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Follow up paper\RNA Seq\"/>
    </mc:Choice>
  </mc:AlternateContent>
  <bookViews>
    <workbookView xWindow="0" yWindow="0" windowWidth="28800" windowHeight="12300" activeTab="5"/>
  </bookViews>
  <sheets>
    <sheet name="David Bioinformatics ECM" sheetId="1" r:id="rId1"/>
    <sheet name="David Bioinformatics MCM" sheetId="2" r:id="rId2"/>
    <sheet name="IPA MCM" sheetId="4" r:id="rId3"/>
    <sheet name="IPA ECM" sheetId="5" r:id="rId4"/>
    <sheet name="IPA Unique ECM" sheetId="6" r:id="rId5"/>
    <sheet name="IPA Unique MCM" sheetId="3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72" i="2" l="1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</calcChain>
</file>

<file path=xl/sharedStrings.xml><?xml version="1.0" encoding="utf-8"?>
<sst xmlns="http://schemas.openxmlformats.org/spreadsheetml/2006/main" count="1101" uniqueCount="589">
  <si>
    <t>Column1</t>
  </si>
  <si>
    <t>Category</t>
  </si>
  <si>
    <t>Term</t>
  </si>
  <si>
    <t>Count</t>
  </si>
  <si>
    <t>%</t>
  </si>
  <si>
    <t>PValue</t>
  </si>
  <si>
    <t>log10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x</t>
  </si>
  <si>
    <t>GOTERM_CC_DIRECT</t>
  </si>
  <si>
    <t>GO:0031012~extracellular matrix</t>
  </si>
  <si>
    <t>MMP12, ADAMTS15, ADAMTS2, TINAGL1, LUM, APOH, COL6A3, DCN, ADAMTS20</t>
  </si>
  <si>
    <t>GOTERM_BP_DIRECT</t>
  </si>
  <si>
    <t>GO:0008284~positive regulation of cell proliferation</t>
  </si>
  <si>
    <t>EDN1, FLT4, GPER1, SPHK1, MYC, ENPP2, LIF, PGR, HTR2A, GLI1, EREG, NKX3-1</t>
  </si>
  <si>
    <t>GO:0030424~axon</t>
  </si>
  <si>
    <t>HCN4, SYT4, DCC, GPER1, SPHK1, MYC, PGR, HTR2A, SRCIN1</t>
  </si>
  <si>
    <t>GO:0005887~integral component of plasma membrane</t>
  </si>
  <si>
    <t>HCN4, SLC24A4, STEAP4, FLT4, KCNJ13, KCNJ15, HTR2A, SYT13, AQP5, TSPAN8, ENPP2, SLC13A5, PLA2R1, QRFPR, SLC16A3, ASIC1</t>
  </si>
  <si>
    <t>GO:0005578~proteinaceous extracellular matrix</t>
  </si>
  <si>
    <t>MMP12, ADAMTS15, ADAMTS2, TNN, LUM, COL6A3, DCN, ADAMTS20</t>
  </si>
  <si>
    <t>GO:0030728~ovulation</t>
  </si>
  <si>
    <t>HPGD, MYC, EREG</t>
  </si>
  <si>
    <t>GO:0009986~cell surface</t>
  </si>
  <si>
    <t>PROCR, ADAMTS15, DPP6, ITGA4, CLSTN2, TNN, APOH, LBP, PLA2R1, FUT4, ASIC1</t>
  </si>
  <si>
    <t>GO:0005576~extracellular region</t>
  </si>
  <si>
    <t>EDN1, TINAGL1, SERPINB2, LUM, CFI, LIF, DCN, EREG, ADAMTS20, MMP12, C3, ENDOU, ADAMTS15, BMP3, ADAMTS2, TNN, APOH, ENPP2, LBP, PLA2R1</t>
  </si>
  <si>
    <t>GO:0016020~membrane</t>
  </si>
  <si>
    <t>TMEM151A, STEAP4, CLSTN2, FLT4, ABCA17, AQP5, HTR2A, CLDN2, IL18RAP, GJA3, NIPAL1, GPER1, TBC1D30, LBP, AMICA1, QRFPR, SLC16A3, MAP4K1, PPP1R16B, ITGA4, DCC, BTN1A1, SPHK1, DIO3, RHOF, SPTB, SRCIN1, EREG, FCGR1, PROCR, B3GNT4, SGK1, PLA2R1, PDE9A, HCN4, SLC24A4, CFI, FUT4, DPP6, TMEM169, TSPAN8, ST8SIA5, SLC13A5, HIST1H3C, ASIC1, MPZL2, SYT4, KCNJ13, KCNJ15, SYT13, SYT7, IFI27L2A, ADGRL4</t>
  </si>
  <si>
    <t>GOTERM_MF_DIRECT</t>
  </si>
  <si>
    <t>GO:0005044~scavenger receptor activity</t>
  </si>
  <si>
    <t>ENDOU, TINAGL1, CFI, ENPP2</t>
  </si>
  <si>
    <t>GO:0030247~polysaccharide binding</t>
  </si>
  <si>
    <t>ENDOU, TINAGL1, ENPP2</t>
  </si>
  <si>
    <t>GO:0014059~regulation of dopamine secretion</t>
  </si>
  <si>
    <t>SYT4, HTR2A, SYT7</t>
  </si>
  <si>
    <t>GO:0005615~extracellular space</t>
  </si>
  <si>
    <t>EDN1, TINAGL1, SERPINB2, LUM, BTN1A1, CFI, LIF, DCN, EREG, ADAMTS20, C3, ADAMTS15, BMP3, APOH, ENPP2, COL6A3, LBP</t>
  </si>
  <si>
    <t>GO:0048791~calcium ion-regulated exocytosis of neurotransmitter</t>
  </si>
  <si>
    <t>SYT4, SYT13, SYT7</t>
  </si>
  <si>
    <t>GO:0048471~perinuclear region of cytoplasm</t>
  </si>
  <si>
    <t>PPP1R16B, HCN4, SYT4, GPER1, MYC, TPPP, SGK1, PDE9A, CDKN3, HSPA1A</t>
  </si>
  <si>
    <t>GO:0070062~extracellular exosome</t>
  </si>
  <si>
    <t>TINAGL1, STEAP4, ITGA4, HPGD, LUM, CFI, TNFAIP3, RHOF, AQP5, CLDN2, SYT7, C3, PROCR, BMP3, DPP6, SH3D21, TSPAN8, APOH, HIST1H2AE, COL6A3, LBP, PABPC1L, PLA2R1, HIST1H3C</t>
  </si>
  <si>
    <t>GO:0071389~cellular response to mineralocorticoid stimulus</t>
  </si>
  <si>
    <t>EDN1, GPER1</t>
  </si>
  <si>
    <t>GO:0006508~proteolysis</t>
  </si>
  <si>
    <t>MMP12, ENDOU, ADAMTS15, ADAMTS2, DPP6, TINAGL1, CFI, TNFAIP3, ADAMTS20</t>
  </si>
  <si>
    <t>GO:0005178~integrin binding</t>
  </si>
  <si>
    <t>TSPAN8, TNN, ITGB1BP2, AMICA1</t>
  </si>
  <si>
    <t>GO:0005886~plasma membrane</t>
  </si>
  <si>
    <t>HCN4, STEAP4, CLSTN2, FLT4, HTR2A, AQP5, CLDN2, DPP6, GJA3, APOH, GPER1, TBC1D30, SLC13A5, AMICA1, QRFPR, SLC16A3, ASIC1, MPZL2, PPP1R16B, SYT4, ITGA4, DCC, SPHK1, KCNJ15, DIO3, RHOF, SPTB, SRCIN1, SYT7, EREG, FCGR1, CYP24A1, PGR, ADGRL4, PLA2R1, SGK1, PDE9A</t>
  </si>
  <si>
    <t>GO:0001934~positive regulation of protein phosphorylation</t>
  </si>
  <si>
    <t>C3, FLT4, GPER1, SPHK1, NKX3-1</t>
  </si>
  <si>
    <t>GO:0008285~negative regulation of cell proliferation</t>
  </si>
  <si>
    <t>H19, GPER1, HIST1H2AE, LIF, EREG, HSPA1A, NKX3-1</t>
  </si>
  <si>
    <t>GO:0070374~positive regulation of ERK1 and ERK2 cascade</t>
  </si>
  <si>
    <t>C3, DCC, FLT4, GPER1, HTR2A</t>
  </si>
  <si>
    <t>GO:0045944~positive regulation of transcription from RNA polymerase II promoter</t>
  </si>
  <si>
    <t>BMP3, EDN1, ABLIM3, LUM, GPER1, MYC, TBX20, LIF, PGR, GLI1, DCN, NKX3-1</t>
  </si>
  <si>
    <t>GO:0030276~clathrin binding</t>
  </si>
  <si>
    <t>GO:0030284~estrogen receptor activity</t>
  </si>
  <si>
    <t>GPER1, NKX3-1</t>
  </si>
  <si>
    <t>GO:0046929~negative regulation of neurotransmitter secretion</t>
  </si>
  <si>
    <t>SYT4, ASIC1</t>
  </si>
  <si>
    <t>GO:0048286~lung alveolus development</t>
  </si>
  <si>
    <t>FLT4, LIF, PGR</t>
  </si>
  <si>
    <t>GO:0043280~positive regulation of cysteine-type endopeptidase activity involved in apoptotic process</t>
  </si>
  <si>
    <t>GPER1, MYC, NKX3-1</t>
  </si>
  <si>
    <t>GO:0004222~metalloendopeptidase activity</t>
  </si>
  <si>
    <t>MMP12, ADAMTS15, ADAMTS2, ADAMTS20</t>
  </si>
  <si>
    <t>GO:0009953~dorsal/ventral pattern formation</t>
  </si>
  <si>
    <t>EDN1, TBX20, GLI1</t>
  </si>
  <si>
    <t>GO:0006814~sodium ion transport</t>
  </si>
  <si>
    <t>HCN4, SLC24A4, SLC13A5, ASIC1</t>
  </si>
  <si>
    <t>KEGG_PATHWAY</t>
  </si>
  <si>
    <t>mmu05152:Tuberculosis</t>
  </si>
  <si>
    <t>FCGR1, C3, SPHK1, LBP, PLA2R1</t>
  </si>
  <si>
    <t>GO:0006813~potassium ion transport</t>
  </si>
  <si>
    <t>HCN4, SLC24A4, KCNJ13, KCNJ15</t>
  </si>
  <si>
    <t>GO:0060054~positive regulation of epithelial cell proliferation involved in wound healing</t>
  </si>
  <si>
    <t>MMP12, AMICA1</t>
  </si>
  <si>
    <t>GO:0043198~dendritic shaft</t>
  </si>
  <si>
    <t>GPER1, HTR2A, ASIC1</t>
  </si>
  <si>
    <t>GO:0009611~response to wounding</t>
  </si>
  <si>
    <t>MYC, TNFAIP3, GLI1</t>
  </si>
  <si>
    <t>GO:0001798~positive regulation of type IIa hypersensitivity</t>
  </si>
  <si>
    <t>FCGR1, C3</t>
  </si>
  <si>
    <t>GO:0034392~negative regulation of smooth muscle cell apoptotic process</t>
  </si>
  <si>
    <t>EDN1, APOH</t>
  </si>
  <si>
    <t>GO:0001956~positive regulation of neurotransmitter secretion</t>
  </si>
  <si>
    <t>GPER1, SPHK1</t>
  </si>
  <si>
    <t>GO:0030425~dendrite</t>
  </si>
  <si>
    <t>SYT4, HDC, GPER1, PGR, HTR2A, SRCIN1, SYT7</t>
  </si>
  <si>
    <t>mmu05150:Staphylococcus aureus infection</t>
  </si>
  <si>
    <t>FCGR1, C3, CFI</t>
  </si>
  <si>
    <t>GO:0006811~ion transport</t>
  </si>
  <si>
    <t>HCN4, SLC24A4, STEAP4, NIPAL1, KCNJ13, KCNJ15, SLC13A5, ASIC1</t>
  </si>
  <si>
    <t>GO:0014068~positive regulation of phosphatidylinositol 3-kinase signaling</t>
  </si>
  <si>
    <t>GPER1, DCN, NKX3-1</t>
  </si>
  <si>
    <t>GO:0048146~positive regulation of fibroblast proliferation</t>
  </si>
  <si>
    <t>SPHK1, MYC, EREG</t>
  </si>
  <si>
    <t>GO:0014824~artery smooth muscle contraction</t>
  </si>
  <si>
    <t>EDN1, HTR2A</t>
  </si>
  <si>
    <t>GO:0008237~metallopeptidase activity</t>
  </si>
  <si>
    <t>mmu05134:Legionellosis</t>
  </si>
  <si>
    <t>C3, HSPA1B, HSPA1A</t>
  </si>
  <si>
    <t>GO:0060100~positive regulation of phagocytosis, engulfment</t>
  </si>
  <si>
    <t>FCGR1, LBP</t>
  </si>
  <si>
    <t>GO:2001022~positive regulation of response to DNA damage stimulus</t>
  </si>
  <si>
    <t>MYC, NKX3-1</t>
  </si>
  <si>
    <t>GO:0007507~heart development</t>
  </si>
  <si>
    <t>EDN1, ITGA4, DNAH5, TNNI3, NKX3-1</t>
  </si>
  <si>
    <t>GO:0016525~negative regulation of angiogenesis</t>
  </si>
  <si>
    <t>APOH, LIF, DCN</t>
  </si>
  <si>
    <t>GO:0008289~lipid binding</t>
  </si>
  <si>
    <t>C3, PBP2, APOH, PGR, LBP</t>
  </si>
  <si>
    <t>GO:0010629~negative regulation of gene expression</t>
  </si>
  <si>
    <t>H19, GPER1, MYC, PGR, NKX3-1</t>
  </si>
  <si>
    <t>GO:0043025~neuronal cell body</t>
  </si>
  <si>
    <t>HCN4, SYT4, DPP6, HDC, HTR2A, SRCIN1, SYT7</t>
  </si>
  <si>
    <t>GO:0002376~immune system process</t>
  </si>
  <si>
    <t>FCGR1, C3, GPER1, CFI, LBP, AMICA1</t>
  </si>
  <si>
    <t>GO:0035690~cellular response to drug</t>
  </si>
  <si>
    <t>EDN1, MYC, NKX3-1</t>
  </si>
  <si>
    <t>mmu05162:Measles</t>
  </si>
  <si>
    <t>DOK1, TNFAIP3, HSPA1B, HSPA1A</t>
  </si>
  <si>
    <t>GO:0045745~positive regulation of G-protein coupled receptor protein signaling pathway</t>
  </si>
  <si>
    <t>C3, GPER1</t>
  </si>
  <si>
    <t>GO:0030195~negative regulation of blood coagulation</t>
  </si>
  <si>
    <t>TSPAN8, APOH</t>
  </si>
  <si>
    <t>GO:0031045~dense core granule</t>
  </si>
  <si>
    <t>SYT4, SYT7</t>
  </si>
  <si>
    <t>GO:0019905~syntaxin binding</t>
  </si>
  <si>
    <t>mmu05140:Leishmaniasis</t>
  </si>
  <si>
    <t>FCGR1, C3, ITGA4</t>
  </si>
  <si>
    <t>GO:0005930~axoneme</t>
  </si>
  <si>
    <t>CFAP221, DNAH5, GLI1</t>
  </si>
  <si>
    <t>GO:0043005~neuron projection</t>
  </si>
  <si>
    <t>HCN4, SYT4, SPHK1, PGR, SGK1, SRCIN1</t>
  </si>
  <si>
    <t>GO:0071347~cellular response to interleukin-1</t>
  </si>
  <si>
    <t>GO:0048661~positive regulation of smooth muscle cell proliferation</t>
  </si>
  <si>
    <t>EDN1, MYC, EREG</t>
  </si>
  <si>
    <t>GO:0050709~negative regulation of protein secretion</t>
  </si>
  <si>
    <t>SYT4, SRCIN1</t>
  </si>
  <si>
    <t>GO:0045821~positive regulation of glycolytic process</t>
  </si>
  <si>
    <t>MYC, HTR2A</t>
  </si>
  <si>
    <t>GO:0046888~negative regulation of hormone secretion</t>
  </si>
  <si>
    <t>EDN1, LIF</t>
  </si>
  <si>
    <t>GO:0043679~axon terminus</t>
  </si>
  <si>
    <t>GPER1, PGR, SYT7</t>
  </si>
  <si>
    <t>GO:0051216~cartilage development</t>
  </si>
  <si>
    <t>BMP3, EDN1, LUM</t>
  </si>
  <si>
    <t>GO:0007613~memory</t>
  </si>
  <si>
    <t>SYT4, HTR2A, ASIC1</t>
  </si>
  <si>
    <t>GO:0007596~blood coagulation</t>
  </si>
  <si>
    <t>C3, PROCR, APOH</t>
  </si>
  <si>
    <t>mmu05322:Systemic lupus erythematosus</t>
  </si>
  <si>
    <t>FCGR1, C3, HIST1H2AE, HIST1H3C</t>
  </si>
  <si>
    <t>GO:0048037~cofactor binding</t>
  </si>
  <si>
    <t>C3, SGK1</t>
  </si>
  <si>
    <t>GO:0030307~positive regulation of cell growth</t>
  </si>
  <si>
    <t>FLT4, SPHK1, SGK1</t>
  </si>
  <si>
    <t>GO:0005509~calcium ion binding</t>
  </si>
  <si>
    <t>MMP12, SYT4, SLC24A4, CLSTN2, ENPP2, ITGB1BP2, ADGRL4, SYT7</t>
  </si>
  <si>
    <t>GO:0016323~basolateral plasma membrane</t>
  </si>
  <si>
    <t>HCN4, HPGD, SLC13A5, HSPA1A</t>
  </si>
  <si>
    <t>GO:0010613~positive regulation of cardiac muscle hypertrophy</t>
  </si>
  <si>
    <t>EDN1, PDE9A</t>
  </si>
  <si>
    <t>mmu04151:PI3K-Akt signaling pathway</t>
  </si>
  <si>
    <t>ITGA4, TNN, FLT4, MYC, COL6A3, SGK1</t>
  </si>
  <si>
    <t>UP_KEYWORDS</t>
  </si>
  <si>
    <t>Alternative splicing</t>
  </si>
  <si>
    <t>EHF, CD84, ITGAM, ANKRD33B, FRMPD4, CCDC125, IKZF1, PEAR1, MEDAG, CASP4, TBC1D10C, LEPR, CD33, KRT222, POSTN, RMI2, NFAM1, EBF1, TMC8, TMEM150C, KCTD8, AF529169, TNNT1, PAPPA, ITGA8, PLIN4, FLT3L, MTCP1, GLYAT, TFPI, RASAL3, FYB, RECQL4, MGAT5B, NNAT, MBP, CCDC33, DISC1, RPH3AL, EGR2, BCL11A, IGF1, KRT10, NFATC4, ACER2, APITD1, DLG2, PTPRC, MTL5, FXYD2, LNX1, FAM183B, CD247, SPC24</t>
  </si>
  <si>
    <t>Cell membrane</t>
  </si>
  <si>
    <t>CHRM3, CD84, FLT1, SELPLG, HHIP, C5AR1, LYPD1, KCNA3, ATP1A3, ADRB2, PEAR1, MCHR1, CYTH4, MRC1, GPC3, LEPR, PIM1, CD300LD, MBP, ABCB1A, DISC1, CD33, CACNG4, CMKLR1, CD53, CCR1, CCDC78, GPR35, NFAM1, P2RY14, CD180, GPR1, TACR1, TMEM150C, KCTD8, DLG2, ADORA2B, BTK, ITGA8, TMEM119, PLIN4, FLT3L, CD48, KCTD12, SCN4B, CDH18, TLR2</t>
  </si>
  <si>
    <t>Citrullination</t>
  </si>
  <si>
    <t>HIST1H2AK, HIST1H3F, MBP, S100A3</t>
  </si>
  <si>
    <t>UP_SEQ_FEATURE</t>
  </si>
  <si>
    <t>compositionally biased region:Gly/Ser-rich</t>
  </si>
  <si>
    <t>EGR1, KRT10</t>
  </si>
  <si>
    <t>Cytoplasmic vesicle</t>
  </si>
  <si>
    <t>CAPN11, RPH3AL, MYOC, RAB37, C5AR1, TRIM36, TLR7, NPTX1, TLR2</t>
  </si>
  <si>
    <t>disulfide bond</t>
  </si>
  <si>
    <t>MOXD1, H2-T23, CHRM3, CD84, ITGAM, FLT1, GALNT15, HHIP, TRF, ADM, HAPLN3, PEAR1, CXCL2, THBD, VPREB1, ADAMTSL2, MRC1, LEPR, CD33, CMKLR1, POSTN, MYOC, CD93, GPR35, NFAM1, ADAM11, TACR1, PCP4, ADORA2B, PAPPA, ITGA8, FLT3L, MTCP1, IAPP, CD48, ST6GALNAC3, SCN4B, TLR2, CHODL, SELPLG, CFH, C5AR1, NPR3, ADRB2, TFPI, FSTL5, EFNB3, SPOCK1, APOD, CD300LD, NPTX1, CCR1, P2RY14, GPR1, IGF1, COLQ, CD247</t>
  </si>
  <si>
    <t>Disulfide bond</t>
  </si>
  <si>
    <t>MOXD1, H2-T23, CHRM3, CD84, ITGAM, FLT1, GALNT15, HHIP, FCRLS, TRF, ADM, HAPLN3, PEAR1, CXCL2, THBD, VPREB1, ADAMTSL2, MRC1, LEPR, CD33, CMKLR1, POSTN, MYOC, CD93, GPR35, NFAM1, ADAM11, TACR1, ADORA2B, PAPPA, ITGA8, FLT3L, IAPP, CD48, S100A3, ST6GALNAC3, SCN4B, TLR2, CHODL, SELPLG, CFH, C5AR1, NPR3, ADRB2, TFPI, FSTL5, EFNB3, SPOCK1, APOD, CD300LD, NPTX1, CCR1, P2RY14, LY86, GPR1, IGF1, COLQ, CD247</t>
  </si>
  <si>
    <t>domain:EGF-like 1</t>
  </si>
  <si>
    <t>THBD, CD93, HHIP, PEAR1</t>
  </si>
  <si>
    <t>domain:EGF-like 2</t>
  </si>
  <si>
    <t>domain:Ig-like V-type</t>
  </si>
  <si>
    <t>NFAM1, CD300LD, HAPLN3, CD33</t>
  </si>
  <si>
    <t>domain:IPT/TIG</t>
  </si>
  <si>
    <t>EBF1, NFATC4</t>
  </si>
  <si>
    <t>domain:SH3</t>
  </si>
  <si>
    <t>SASH3, DLG2, BTK, HCLS1, SAMSN1, FYB, MYO1F</t>
  </si>
  <si>
    <t>Glycoprotein</t>
  </si>
  <si>
    <t>MOXD1, H2-T23, CHRM3, CD84, ITGAM, FLT1, GALNT15, HHIP, TRF, PEAR1, THBD, ADAMTSL2, MRC1, LEPR, CD33, CMKLR1, CD53, POSTN, MYOC, CD93, GPR35, NFAM1, CD180, ADAM11, TMC8, TACR1, MPEG1, AF529169, ADORA2B, PAPPA, ITGA8, UGT2B5, FLT3L, CD48, TLR7, ST6GALNAC3, SCN4B, TLR2, CHODL, SELPLG, CFH, C5AR1, NPR3, LYPD1, KCNA3, ADRB2, TFPI, MCHR1, HSD11B1, FSTL5, EFNB3, SLITRK4, MGAT5B, GPC3, SPOCK1, APOD, NPTX1, SLC15A3, ABCB1A, CACNG4, TMEM132E, P2RY14, LY86, GPR1, ACER2, PTPRC, TMEM119</t>
  </si>
  <si>
    <t>glycosylation site:N-linked (GlcNAc...)</t>
  </si>
  <si>
    <t>MOXD1, H2-T23, CHRM3, CD84, ITGAM, FLT1, GALNT15, HHIP, TRF, PEAR1, THBD, ADAMTSL2, MRC1, LEPR, CD33, CMKLR1, CD53, POSTN, MYOC, CD93, GPR35, NFAM1, CD180, ADAM11, TMC8, TACR1, MPEG1, AF529169, PCP4, ADORA2B, PAPPA, ITGA8, UGT2B5, FLT3L, CD48, TLR7, ST6GALNAC3, SCN4B, TLR2, CHODL, SELPLG, CFH, C5AR1, NPR3, LYPD1, KCNA3, ADRB2, TFPI, MCHR1, HSD11B1, FSTL5, EFNB3, SLITRK4, MGAT5B, GPC3, APOD, NPTX1, SLC15A3, ABCB1A, CACNG4, TMEM132E, P2RY14, LY86, GPR1, ACER2, PTPRC</t>
  </si>
  <si>
    <t>MOXD1, H2-T23, CHRM3, CD84, ITGAM, FLT1, GALNT15, HHIP, FCRLS, PLEK, TRF, PEAR1, THBD, CYP26B1, CASP4, ARHGDIB, MRC1, TBC1D10C, LEPR, CD33, CMKLR1, CD53, PTGIS, MYOC, CCDC78, CD93, GPR35, NFAM1, CD180, ADAM11, TMEM40, TMC8, TMEM42, TACR1, TMEM150C, MPEG1, KCTD8, AF529169, ADORA2B, BTK, ITGA8, PLIN4, UGT2B5, FLT3L, CD48, TLR7, KCTD12, ST6GALNAC3, SCN4B, CDH18, TLR2, CHODL, SELPLG, C5AR1, NPR3, LYPD1, FAM129A, KCNA3, ATP1A3, ADRB2, FAM169A, RASAL3, MCHR1, RECQL4, HSD11B1, GNA15, EFNB3, CYTH4, SLITRK4, MGAT5B, GPC3, HIST1H3F, MBP, CD300LD, DISC1, SLC15A3, ABCB1A, KCNJ2, CACNG4, CCR1, RPH3AL, TMEM132E, P2RY14, GPR1, FMO1, FMO2, LHFPL3, KRT10, RNF223, ACER2, DLG2, PTPRC, STK26, FXYD2, TMEM119, CD247</t>
  </si>
  <si>
    <t>GO:0043395~heparan sulfate proteoglycan binding</t>
  </si>
  <si>
    <t>PTPRC, ITGAM, CFH, GPC3, ATP1A3</t>
  </si>
  <si>
    <t>CD53, H2-T23, ITGAM, CD93, HHIP, NFAM1, C5AR1, TRF, TACR1, TFPI, THBD, PTPRC, ADORA2B, MRC1, ITGA8, FLT3L, ABCB1A, TLR2</t>
  </si>
  <si>
    <t>H2-T23, CHRM3, CD84, FLT1, HHIP, PEAR1, THBD, VPREB1, KCNT2, SIX2, MRC1, PIM1, TBC1D10C, LEPR, CD33, CMKLR1, CD53, CCDC78, CD93, GPR35, NFAM1, CD180, TACR1, TMEM150C, KCTD8, ADORA2B, BTK, ITGA8, PLIN4, FLT3L, CD48, TLR7, KCTD12, SCN4B, CDH18, TLR2, SHC2, SELPLG, CFH, C5AR1, NPR3, LYPD1, FAM129A, KCNA3, ATP1A3, IL20RB, ADRB2, MCHR1, FYB, EFNB3, CYTH4, GPC3, MBP, CD300LD, NPTX1, DISC1, ABCB1A, KCNJ2, CACNG4, CCR1, RPH3AL, ZBTB16, P2RY14, GPR1, IGF1, COLQ, DLG2, PTPRC, TMEM119, CD247</t>
  </si>
  <si>
    <t>H2-T23, CD84, CFH, SP110, CD180, LY86, CASP4, BTK, MAP3K8, TLR7, CD300LD, MB21D1, TLR2</t>
  </si>
  <si>
    <t>GO:0007204~positive regulation of cytosolic calcium ion concentration</t>
  </si>
  <si>
    <t>CCR1, GNA15, GPR35, C5AR1, ADM, TACR1, MCHR1, CXCL2</t>
  </si>
  <si>
    <t>GO:0030217~T cell differentiation</t>
  </si>
  <si>
    <t>EGR1, PTPRC, BCL11A, LEPR, IKZF1</t>
  </si>
  <si>
    <t>GO:0045600~positive regulation of fat cell differentiation</t>
  </si>
  <si>
    <t>ZBTB16, IGF1, CMKLR1, MEDAG, DACT1</t>
  </si>
  <si>
    <t>CD53, CHRM3, FLT1, GPR35, HHIP, P2RY14, C5AR1, CD180, KCNA3, GPR1, ADRB2, TACR1, LRRC32, MCHR1, TMEM150C, THBD, PTPRC, FXYD2, MRC1, GPC3, LEPR, TLR7, KCNJ2</t>
  </si>
  <si>
    <t>GO:0007165~signal transduction</t>
  </si>
  <si>
    <t>CCR1, CHRM3, BCL11A, GPR35, HHIP, NFAM1, P2RY14, C5AR1, GPR1, RASSF9, ADRB2, TACR1, RASAL3, MCHR1, FYB, GNA15, ADORA2B, LEPR, SPOCK1, MAP3K8, TLR7, CD48, TLR2, CMKLR1</t>
  </si>
  <si>
    <t>GO:0043410~positive regulation of MAPK cascade</t>
  </si>
  <si>
    <t>CD84, PTPRC, FLT1, LEPR, IGF1, ADRB2</t>
  </si>
  <si>
    <t>mmu04080:Neuroactive ligand-receptor interaction</t>
  </si>
  <si>
    <t>CHRM3, ADORA2B, GPR35, P2RY14, C5AR1, LEPR, ADRB2, TACR1, MCHR1</t>
  </si>
  <si>
    <t>GO:0043235~receptor complex</t>
  </si>
  <si>
    <t>KCTD8, FLT1, LEPR, TLR7, KCTD12, ADRB2</t>
  </si>
  <si>
    <t>GO:0001953~negative regulation of cell-matrix adhesion</t>
  </si>
  <si>
    <t>ACER2, POSTN, MYOC</t>
  </si>
  <si>
    <t>GO:0001666~response to hypoxia</t>
  </si>
  <si>
    <t>EGR1, POSTN, PTGIS, FLT1, PYGM, ADM, TLR2</t>
  </si>
  <si>
    <t>GO:0002224~toll-like receptor signaling pathway</t>
  </si>
  <si>
    <t>CD180, TLR7, TLR2</t>
  </si>
  <si>
    <t>GO:0050732~negative regulation of peptidyl-tyrosine phosphorylation</t>
  </si>
  <si>
    <t>PTPRC, IGF1, SAMSN1</t>
  </si>
  <si>
    <t>GO:0050830~defense response to Gram-positive bacterium</t>
  </si>
  <si>
    <t>H2-T23, C5AR1, ADM, MYO1F, TLR2</t>
  </si>
  <si>
    <t>GO:0032753~positive regulation of interleukin-4 production</t>
  </si>
  <si>
    <t>SASH3, H2-T23, IL20RB</t>
  </si>
  <si>
    <t>GO:0045087~innate immune response</t>
  </si>
  <si>
    <t>CD84, CFH, SP110, CD180, CASP4, BTK, LY86, TLR7, TLR2, MB21D1</t>
  </si>
  <si>
    <t>ITGAM, SELPLG, CFH, C5AR1</t>
  </si>
  <si>
    <t>GO:0032722~positive regulation of chemokine production</t>
  </si>
  <si>
    <t>ADORA2B, TLR7, TLR2</t>
  </si>
  <si>
    <t>GO:0004497~monooxygenase activity</t>
  </si>
  <si>
    <t>MOXD1, CYP26B1, PTGIS, FMO1, FMO2</t>
  </si>
  <si>
    <t>GO:0009408~response to heat</t>
  </si>
  <si>
    <t>HSPB7, IGF1, TACR1, CXCL2</t>
  </si>
  <si>
    <t>GO:0006954~inflammatory response</t>
  </si>
  <si>
    <t>CCR1, CYP26B1, C5AR1, CD180, CASP4, LY86, TLR7, CXCL2, TLR2</t>
  </si>
  <si>
    <t>GO:0030246~carbohydrate binding</t>
  </si>
  <si>
    <t>CHODL, SELPLG, CD93, GALNT15, MRC1, PYGM, CD33</t>
  </si>
  <si>
    <t>POSTN, FLT1, PTGIS, ITGAM, MYOC, CFH, LY86, TMC8, TRF, ADM, IGF1, KRT10, HAPLN3, TFPI, CXCL2, THBD, VPREB1, PAPPA, GPC3, LEPR, SPOCK1, FLT3L, IAPP, APOD</t>
  </si>
  <si>
    <t>GO:0009948~anterior/posterior axis specification</t>
  </si>
  <si>
    <t>SIX2, GPC3, TBX18</t>
  </si>
  <si>
    <t>GO:0032760~positive regulation of tumor necrosis factor production</t>
  </si>
  <si>
    <t>SASH3, H2-T23, TLR2, NFATC4</t>
  </si>
  <si>
    <t>GO:0001501~skeletal system development</t>
  </si>
  <si>
    <t>RECQL4, ZBTB16, NPR3, HAPLN3, DNM3OS</t>
  </si>
  <si>
    <t>GO:0004872~receptor activity</t>
  </si>
  <si>
    <t>VPREB1, CD180, MRC1, TLR7, CD48, TLR2</t>
  </si>
  <si>
    <t>GO:0032733~positive regulation of interleukin-10 production</t>
  </si>
  <si>
    <t>SASH3, IL20RB, TLR2</t>
  </si>
  <si>
    <t>FLT1, MYOC, HCLS1, IGF1</t>
  </si>
  <si>
    <t>GO:0005515~protein binding</t>
  </si>
  <si>
    <t>CHRM3, HHIP, TRF, IKZF1, VPREB1, SIX2, PIM1, LEPR, DACT1, MB21D1, CBR2, MYOC, EBF1, ADAM11, C1QL1, RAB37, BTK, HCLS1, CD48, TLR7, KCTD12, TLR2, SELPLG, ADRB2, FYB, GPC3, ALX4, CD300LD, DISC1, KCNJ2, CCR1, CTLA2B, RPH3AL, EGR2, BCL11A, ZBTB16, IGF1, KRT10, MTERF1A, COLQ, TBX18, NFATC4, DLG2, PTPRC, KIF26A, LNX1, TMEM119, CD247, MXD3</t>
  </si>
  <si>
    <t>GO:0006935~chemotaxis</t>
  </si>
  <si>
    <t>CCR1, FLT1, C5AR1, CXCL2, CMKLR1</t>
  </si>
  <si>
    <t>GO:0006082~organic acid metabolic process</t>
  </si>
  <si>
    <t>FMO1, FMO2</t>
  </si>
  <si>
    <t>GO:0032868~response to insulin</t>
  </si>
  <si>
    <t>EGR1, EGR2, ADM, TLR2</t>
  </si>
  <si>
    <t>GO:0071944~cell periphery</t>
  </si>
  <si>
    <t>PTPRC, STK26, MBP, TACR1</t>
  </si>
  <si>
    <t>GO:0004871~signal transducer activity</t>
  </si>
  <si>
    <t>CCR1, CHRM3, GNA15, ADORA2B, GPR35, P2RY14, C5AR1, GPR1, ADRB2, TACR1, MCHR1, CMKLR1</t>
  </si>
  <si>
    <t>KCNT2, FXYD2, KCNA3, ATP1A3, KCNJ2</t>
  </si>
  <si>
    <t>GO:0050679~positive regulation of epithelial cell proliferation</t>
  </si>
  <si>
    <t>C5AR1, IGF1, TACR1, TBX18</t>
  </si>
  <si>
    <t>GO:0035116~embryonic hindlimb morphogenesis</t>
  </si>
  <si>
    <t>ZBTB16, GPC3, ALX4</t>
  </si>
  <si>
    <t>GO:0032496~response to lipopolysaccharide</t>
  </si>
  <si>
    <t>THBD, C5AR1, FMO1, ADM, CXCL2, TLR2</t>
  </si>
  <si>
    <t>GO:0008076~voltage-gated potassium channel complex</t>
  </si>
  <si>
    <t>DLG2, KCNT2, KCNA3, KCNJ2</t>
  </si>
  <si>
    <t>GO:0030183~B cell differentiation</t>
  </si>
  <si>
    <t>PTPRC, BCL11A, NFAM1, IKZF1</t>
  </si>
  <si>
    <t>mmu04610:Complement and coagulation cascades</t>
  </si>
  <si>
    <t>THBD, CFH, C5AR1, TFPI</t>
  </si>
  <si>
    <t>GO:0030335~positive regulation of cell migration</t>
  </si>
  <si>
    <t>CCR1, FLT1, MYOC, FAM110C, IGF1, MYO1F</t>
  </si>
  <si>
    <t>GO:0000978~RNA polymerase II core promoter proximal region sequence-specific DNA binding</t>
  </si>
  <si>
    <t>EGR2, EHF, PLAG1, BCL11A, SIX2, EBF1, TBX18, NFATC4</t>
  </si>
  <si>
    <t>mmu04970:Salivary secretion</t>
  </si>
  <si>
    <t>CHRM3, FXYD2, ATP1A3, ADRB2</t>
  </si>
  <si>
    <t>GO:0006955~immune response</t>
  </si>
  <si>
    <t>CCR1, VPREB1, P2RY14, TLR7, CXCL2, FYB, TLR2</t>
  </si>
  <si>
    <t>GO:0030177~positive regulation of Wnt signaling pathway</t>
  </si>
  <si>
    <t>DISC1, TLR2, DACT1</t>
  </si>
  <si>
    <t>GO:0050661~NADP binding</t>
  </si>
  <si>
    <t>HSD11B1, FMO1, FMO2</t>
  </si>
  <si>
    <t>GO:0031410~cytoplasmic vesicle</t>
  </si>
  <si>
    <t>CAPN11, RPH3AL, MYOC, CD93, RAB37, C5AR1, BTK, TRF, TRIM36, TLR7, NPTX1, TLR2</t>
  </si>
  <si>
    <t>GO:0042755~eating behavior</t>
  </si>
  <si>
    <t>LEPR, IAPP, TACR1</t>
  </si>
  <si>
    <t>GO:0045909~positive regulation of vasodilation</t>
  </si>
  <si>
    <t>ADORA2B, ADM, ADRB2</t>
  </si>
  <si>
    <t>GO:0048873~homeostasis of number of cells within a tissue</t>
  </si>
  <si>
    <t>SASH3, FLT3L, IL20RB</t>
  </si>
  <si>
    <t>GO:0014911~positive regulation of smooth muscle cell migration</t>
  </si>
  <si>
    <t>EGR1, POSTN, IGF1</t>
  </si>
  <si>
    <t>GO:0051138~positive regulation of NK T cell differentiation</t>
  </si>
  <si>
    <t>ZBTB16, IKZF1</t>
  </si>
  <si>
    <t>GO:0070995~NADPH oxidation</t>
  </si>
  <si>
    <t>mmu04261:Adrenergic signaling in cardiomyocytes</t>
  </si>
  <si>
    <t>FXYD2, ATP1A3, ADRB2, SCN4B, CACNG4</t>
  </si>
  <si>
    <t>GO:0007229~integrin-mediated signaling pathway</t>
  </si>
  <si>
    <t>ITGAM, PLEK, ADAM11, ITGA8</t>
  </si>
  <si>
    <t>mmu04978:Mineral absorption</t>
  </si>
  <si>
    <t>FXYD2, TRF, ATP1A3</t>
  </si>
  <si>
    <t>mmu04960:Aldosterone-regulated sodium reabsorption</t>
  </si>
  <si>
    <t>FXYD2, ATP1A3, IGF1</t>
  </si>
  <si>
    <t>GO:0050869~negative regulation of B cell activation</t>
  </si>
  <si>
    <t>TBC1D10C, SAMSN1</t>
  </si>
  <si>
    <t>GO:0051897~positive regulation of protein kinase B signaling</t>
  </si>
  <si>
    <t>MYOC, FAM110C, HCLS1, IGF1</t>
  </si>
  <si>
    <t>GO:0004888~transmembrane signaling receptor activity</t>
  </si>
  <si>
    <t>THBD, NFAM1, MRC1, LEPR, TLR7, CD247, TLR2</t>
  </si>
  <si>
    <t>GO:0007169~transmembrane receptor protein tyrosine kinase signaling pathway</t>
  </si>
  <si>
    <t>SHC2, DOK2, FLT1, BTK</t>
  </si>
  <si>
    <t>GO:0032355~response to estradiol</t>
  </si>
  <si>
    <t>POSTN, ALDH1A2, TFPI, CXCL2</t>
  </si>
  <si>
    <t>GO:0002489~antigen processing and presentation of endogenous peptide antigen via MHC class Ib via ER pathway, TAP-dependent</t>
  </si>
  <si>
    <t>H2-T23, ABCB1A</t>
  </si>
  <si>
    <t>GO:0031666~positive regulation of lipopolysaccharide-mediated signaling pathway</t>
  </si>
  <si>
    <t>CD180, LY86</t>
  </si>
  <si>
    <t>GO:0032494~response to peptidoglycan</t>
  </si>
  <si>
    <t>C5AR1, TLR2</t>
  </si>
  <si>
    <t>GO:0030971~receptor tyrosine kinase binding</t>
  </si>
  <si>
    <t>SHC2, MYOC, FLT3L</t>
  </si>
  <si>
    <t>GO:0004499~N,N-dimethylaniline monooxygenase activity</t>
  </si>
  <si>
    <t>GO:0008144~drug binding</t>
  </si>
  <si>
    <t>CHRM3, TLR7, PYGM, ADRB2</t>
  </si>
  <si>
    <t>GO:0005789~endoplasmic reticulum membrane</t>
  </si>
  <si>
    <t>HSD11B1, MOXD1, CYP26B1, PTGIS, CASP4, TMEM119, UGT2B5, FMO1, TMC8, TLR7, FMO2, 9930111J21RIK1</t>
  </si>
  <si>
    <t>GO:0009404~toxin metabolic process</t>
  </si>
  <si>
    <t>GO:0030098~lymphocyte differentiation</t>
  </si>
  <si>
    <t>FLT3L, IKZF1</t>
  </si>
  <si>
    <t>GO:0051382~kinetochore assembly</t>
  </si>
  <si>
    <t>CENPW, APITD1</t>
  </si>
  <si>
    <t>GO:0007611~learning or memory</t>
  </si>
  <si>
    <t>EGR1, EGR2, TACR1</t>
  </si>
  <si>
    <t>GO:0050852~T cell receptor signaling pathway</t>
  </si>
  <si>
    <t>PTPRC, CD247, FYB</t>
  </si>
  <si>
    <t>mmu04514:Cell adhesion molecules (CAMs)</t>
  </si>
  <si>
    <t>H2-T23, PTPRC, ITGAM, SELPLG, ITGA8</t>
  </si>
  <si>
    <t>mmu04660:T cell receptor signaling pathway</t>
  </si>
  <si>
    <t>PTPRC, MAP3K8, CD247, NFKBIE</t>
  </si>
  <si>
    <t>GO:0010628~positive regulation of gene expression</t>
  </si>
  <si>
    <t>EGR1, CYP26B1, PLAG1, BCL11A, ALDH1A2, IKZF1, LRRC32, TLR2</t>
  </si>
  <si>
    <t>GO:0009897~external side of plasma membrane</t>
  </si>
  <si>
    <t>CCR1, VPREB1, PTPRC, ITGAM, CD48, CD33, TLR2</t>
  </si>
  <si>
    <t>GO:0032755~positive regulation of interleukin-6 production</t>
  </si>
  <si>
    <t>GO:0001085~RNA polymerase II transcription factor binding</t>
  </si>
  <si>
    <t>HCLS1, TBX18, DACT1</t>
  </si>
  <si>
    <t>mmu05202:Transcriptional misregulation in cancer</t>
  </si>
  <si>
    <t>ITGAM, FLT1, ZBTB16, HIST1H3F, IGF1</t>
  </si>
  <si>
    <t>EGR1, RNASEL, EGR2, EHF, PLAG1, EBF1, IGF1, ADRB2, IKZF1, NFATC4, SIX2, ALX4, FLT3L, HCLS1, TLR2</t>
  </si>
  <si>
    <t>GO:0060736~prostate gland growth</t>
  </si>
  <si>
    <t>PLAG1, IGF1</t>
  </si>
  <si>
    <t>Immunity</t>
  </si>
  <si>
    <t>Immunoglobulin domain</t>
  </si>
  <si>
    <t>FSTL5, VPREB1, CD84, FLT1, NFAM1, LEPR, CD48, CD300LD, HAPLN3, SCN4B, CD33</t>
  </si>
  <si>
    <t>Inflammatory response</t>
  </si>
  <si>
    <t>CD180, CASP4, LY86, TLR7, CXCL2, TLR2</t>
  </si>
  <si>
    <t>Innate immunity</t>
  </si>
  <si>
    <t>Integrin</t>
  </si>
  <si>
    <t>ITGAM, ADAM11, ITGA8</t>
  </si>
  <si>
    <t>INTERPRO</t>
  </si>
  <si>
    <t>IPR000483:Cysteine-rich flanking region, C-terminal</t>
  </si>
  <si>
    <t>SLITRK4, CD180, TLR7, TLR2</t>
  </si>
  <si>
    <t>IPR000770:SAND domain</t>
  </si>
  <si>
    <t>SP110, SP140</t>
  </si>
  <si>
    <t>IPR000960:Flavin monooxygenase FMO</t>
  </si>
  <si>
    <t>IPR001304:C-type lectin</t>
  </si>
  <si>
    <t>CHODL, THBD, CD93, MRC1</t>
  </si>
  <si>
    <t>IPR001452:Src homology-3 domain</t>
  </si>
  <si>
    <t>IPR001611:Leucine-rich repeat</t>
  </si>
  <si>
    <t>SLITRK4, CD180, NLRP2, TLR7, LRRC32, TLR2</t>
  </si>
  <si>
    <t>IPR002403:Cytochrome P450, E-class, group IV</t>
  </si>
  <si>
    <t>CYP26B1, PTGIS</t>
  </si>
  <si>
    <t>IPR003131:Potassium channel tetramerisation-type BTB domain</t>
  </si>
  <si>
    <t>KCTD8, KCNA3, KCTD12</t>
  </si>
  <si>
    <t>IPR003591:Leucine-rich repeat, typical subtype</t>
  </si>
  <si>
    <t>SLITRK4, CD180, TLR7, LRRC32, TLR2</t>
  </si>
  <si>
    <t>IPR003599:Immunoglobulin subtype</t>
  </si>
  <si>
    <t>FSTL5, VPREB1, CD84, FLT1, FCRLS, CD48, CD300LD, HAPLN3, SCN4B, CD33</t>
  </si>
  <si>
    <t>IPR004865:Sp100</t>
  </si>
  <si>
    <t>IPR009072:Histone-fold</t>
  </si>
  <si>
    <t>CENPW, APITD1, HIST1H2AK, HIST1H3F</t>
  </si>
  <si>
    <t>IPR011511:Variant SH3</t>
  </si>
  <si>
    <t>SASH3, DLG2, SAMSN1, FYB</t>
  </si>
  <si>
    <t>IPR011936:Myxococcus cysteine-rich repeat</t>
  </si>
  <si>
    <t>PAPPA, COLQ</t>
  </si>
  <si>
    <t>IPR012143:Dimethylaniline monooxygenase, N-oxide-forming</t>
  </si>
  <si>
    <t>IPR013783:Immunoglobulin-like fold</t>
  </si>
  <si>
    <t>H2-T23, CD84, FLT1, FCRLS, EBF1, IL20RB, HAPLN3, NFATC4, FSTL5, VPREB1, PTPRC, LEPR, TRIM36, CD48, CD300LD, SCN4B, CD33</t>
  </si>
  <si>
    <t>IPR014756:Immunoglobulin E-set</t>
  </si>
  <si>
    <t>ARHGDIB, EBF1, LY86, KCNJ2, NFATC4</t>
  </si>
  <si>
    <t>IPR016186:C-type lectin-like</t>
  </si>
  <si>
    <t>CHODL, THBD, CD93, MRC1, HAPLN3</t>
  </si>
  <si>
    <t>IPR016187:C-type lectin fold</t>
  </si>
  <si>
    <t>IPR020946:Flavin monooxygenase-like</t>
  </si>
  <si>
    <t>IPR021090:SAM/SH3 domain-containing</t>
  </si>
  <si>
    <t>SASH3, SAMSN1</t>
  </si>
  <si>
    <t>IPR021116:Procalcitonin/adrenomedullin</t>
  </si>
  <si>
    <t>IAPP, ADM</t>
  </si>
  <si>
    <t>IPR021849:Protein of unknown function DUF3446</t>
  </si>
  <si>
    <t>EGR1, EGR2</t>
  </si>
  <si>
    <t>Lectin</t>
  </si>
  <si>
    <t>CHODL, SELPLG, CD93, GALNT15, MRC1, CD33</t>
  </si>
  <si>
    <t>Lipoprotein</t>
  </si>
  <si>
    <t>DLG2, MYOC, ADORA2B, RAB37, LYPD1, FAM129A, KCNA3, GPC3, CD48, ADRB2, TACR1, KCNJ2</t>
  </si>
  <si>
    <t>Membrane</t>
  </si>
  <si>
    <t>CHRM3, CD84, GALNT15, HHIP, PIM1, LEPR, CMKLR1, CCDC78, CD93, CD180, ADAM11, MPEG1, KCTD8, AF529169, GPR165, 1810011H11RIK, BTK, KCTD12, CHODL, C5AR1, NPR3, LYPD1, IL20RB, ADRB2, MCHR1, HSD11B1, EFNB3, MBP, CD300LD, C130021I20RIK, SLC15A3, CCR1, TMEM132E, RNF223, ACER2, DLG2, PTPRC, STK26, FXYD2, TMEM119, MOXD1, H2-T23, ITGAM, FLT1, LRRC32, PEAR1, THBD, CYP26B1, KCNT2, CASP4, MRC1, CD33, CD53, PTGIS, MYOC, GPR35, NFAM1, TMC8, TMEM40, TMEM42, TACR1, TMEM150C, ADORA2B, TMEM217, ITGA8, PLIN4, UGT2B5, FLT3L, CD48, TLR7, ST6GALNAC3, SCN4B, CDH18, TLR2, SELPLG, KCNA3, FAM129A, ATP1A3, FAM169A, CYTH4, SLITRK4, MGAT5B, NNAT, GPC3, SPOCK1, DISC1, ABCB1A, CACNG4, KCNJ2, RPH3AL, P2RY14, G0S2, GPR1, FMO1, LHFPL3, FMO2, CD247</t>
  </si>
  <si>
    <t>GO:0086002~cardiac muscle cell action potential involved in contraction</t>
  </si>
  <si>
    <t>SCN4B, KCNJ2</t>
  </si>
  <si>
    <t>GO:0005890~sodium:potassium-exchanging ATPase complex</t>
  </si>
  <si>
    <t>FXYD2, ATP1A3</t>
  </si>
  <si>
    <t>GO:0048705~skeletal system morphogenesis</t>
  </si>
  <si>
    <t>RECQL4, HHIP, ALX4</t>
  </si>
  <si>
    <t>GO:0046982~protein heterodimerization activity</t>
  </si>
  <si>
    <t>DLG2, CENPW, ITGAM, APITD1, HIST1H2AK, ALX4, IKZF1, TBX18, TLR2</t>
  </si>
  <si>
    <t>GO:0005391~sodium:potassium-exchanging ATPase activity</t>
  </si>
  <si>
    <t>GO:0050853~B cell receptor signaling pathway</t>
  </si>
  <si>
    <t>PTPRC, KLHL6, NFAM1</t>
  </si>
  <si>
    <t>GO:0070098~chemokine-mediated signaling pathway</t>
  </si>
  <si>
    <t>CCR1, GPR35, CXCL2</t>
  </si>
  <si>
    <t>GO:0001077~transcriptional activator activity, RNA polymerase II core promoter proximal region sequence-specific binding</t>
  </si>
  <si>
    <t>EGR1, EGR2, EHF, PLAG1, SIX2, EBF1</t>
  </si>
  <si>
    <t>GO:0045177~apical part of cell</t>
  </si>
  <si>
    <t>HSD11B1, C5AR1, ITGA8, ABCB1A</t>
  </si>
  <si>
    <t>GO:0045577~regulation of B cell differentiation</t>
  </si>
  <si>
    <t>PTPRC, NFAM1</t>
  </si>
  <si>
    <t>nucleotide phosphate-binding region:NADP</t>
  </si>
  <si>
    <t>CBR2, HSD11B1, FMO1, FMO2</t>
  </si>
  <si>
    <t>Postsynaptic cell membrane</t>
  </si>
  <si>
    <t>KCTD8, CHRM3, DLG2, KCTD12, DISC1</t>
  </si>
  <si>
    <t>Potassium</t>
  </si>
  <si>
    <t>FXYD2, KCNA3, ATP1A3, KCNJ2</t>
  </si>
  <si>
    <t>Potassium transport</t>
  </si>
  <si>
    <t>repeat:LRR 10</t>
  </si>
  <si>
    <t>repeat:LRR 11</t>
  </si>
  <si>
    <t>repeat:LRR 12</t>
  </si>
  <si>
    <t>repeat:LRR 13</t>
  </si>
  <si>
    <t>repeat:LRR 14</t>
  </si>
  <si>
    <t>repeat:LRR 15</t>
  </si>
  <si>
    <t>repeat:LRR 16</t>
  </si>
  <si>
    <t>repeat:LRR 17</t>
  </si>
  <si>
    <t>SLITRK4, CD180, TLR7</t>
  </si>
  <si>
    <t>Secreted</t>
  </si>
  <si>
    <t>POSTN, MYOC, CFH, HHIP, LY86, TRF, ADM, IGF1, HAPLN3, TFPI, CXCL2, C1QL1, FSTL5, PAPPA, ADAMTSL2, CASP4, GPC3, LEPR, SPOCK1, FLT3L, IAPP, APOD</t>
  </si>
  <si>
    <t>sequence variant</t>
  </si>
  <si>
    <t>CD84, MYOC, NPR3, BTK, LEPR, FLT3L, ALX4, APOD, TK1</t>
  </si>
  <si>
    <t>SH3 domain</t>
  </si>
  <si>
    <t>short sequence motif:PDZ-binding</t>
  </si>
  <si>
    <t>EFNB3, KCNA3, KCNJ2, DACT1</t>
  </si>
  <si>
    <t>Signal</t>
  </si>
  <si>
    <t>MOXD1, H2-T23, CD84, ITGAM, FLT1, HHIP, FCRLS, TRF, ADM, LRRC32, HAPLN3, PEAR1, CXCL2, THBD, VPREB1, ADAMTSL2, MRC1, LEPR, CD33, POSTN, PTGIS, MYOC, CD93, GPR35, NFAM1, CD180, ADAM11, MPEG1, C1QL1, 1810011H11RIK, PAPPA, ITGA8, UGT2B5, FLT3L, IAPP, CD48, TLR7, SCN4B, CDH18, TLR2, CHODL, SELPLG, CFH, NPR3, LYPD1, IL20RB, TFPI, FSTL5, EFNB3, SLITRK4, GPC3, SPOCK1, GM1110, APOD, CD300LD, NPTX1, TMEM132E, LY86, IGF1, COLQ, PTPRC, TMEM119, CD247</t>
  </si>
  <si>
    <t>signal peptide</t>
  </si>
  <si>
    <t>MOXD1, H2-T23, CD84, ITGAM, FLT1, HHIP, FCRLS, TRF, ADM, HAPLN3, PEAR1, CXCL2, THBD, VPREB1, ADAMTSL2, MRC1, LEPR, CD33, POSTN, MYOC, CD93, NFAM1, CD180, ADAM11, MPEG1, C1QL1, PCP4, PAPPA, ITGA8, UGT2B5, FLT3L, IAPP, CD48, TLR7, SCN4B, TLR2, CHODL, SELPLG, CFH, NPR3, LYPD1, TFPI, FSTL5, EFNB3, SLITRK4, GPC3, SPOCK1, APOD, CD300LD, NPTX1, TMEM132E, LY86, IGF1, COLQ, PTPRC, TMEM119, CD247</t>
  </si>
  <si>
    <t>SMART</t>
  </si>
  <si>
    <t>SM00082:LRRCT</t>
  </si>
  <si>
    <t>SM00258:SAND</t>
  </si>
  <si>
    <t>SM00326:SH3</t>
  </si>
  <si>
    <t>Sodium/potassium transport</t>
  </si>
  <si>
    <t>topological domain:Cytoplasmic</t>
  </si>
  <si>
    <t>H2-T23, CHRM3, CD84, ITGAM, FLT1, GALNT15, THBD, MRC1, LEPR, CD33, CMKLR1, CD53, CD93, GPR35, NFAM1, CD180, ADAM11, TMC8, TACR1, MPEG1, PCP4, ADORA2B, ITGA8, FLT3L, TLR7, ST6GALNAC3, SCN4B, TLR2, CHODL, SELPLG, C5AR1, NPR3, ATP1A3, ADRB2, MCHR1, HSD11B1, EFNB3, SLITRK4, MGAT5B, CD300LD, ABCB1A, KCNJ2, CCR1, TMEM132E, P2RY14, GPR1, PTPRC, TMEM119, CD247</t>
  </si>
  <si>
    <t>topological domain:Extracellular</t>
  </si>
  <si>
    <t>CHODL, H2-T23, CHRM3, CD84, ITGAM, FLT1, SELPLG, C5AR1, NPR3, ADRB2, MCHR1, THBD, EFNB3, SLITRK4, MRC1, LEPR, CD300LD, ABCB1A, KCNJ2, CD33, CMKLR1, CD53, CCR1, TMEM132E, CD93, GPR35, NFAM1, P2RY14, CD180, ADAM11, GPR1, TACR1, MPEG1, PCP4, PTPRC, ADORA2B, ITGA8, TMEM119, FLT3L, TLR7, CD247, SCN4B, TLR2</t>
  </si>
  <si>
    <t>Transmembrane</t>
  </si>
  <si>
    <t>MOXD1, H2-T23, CHRM3, CD84, ITGAM, FLT1, GALNT15, LRRC32, PEAR1, THBD, KCNT2, MRC1, LEPR, CD33, CMKLR1, CD53, PTGIS, CD93, GPR35, NFAM1, CD180, ADAM11, TMEM40, TMC8, TMEM42, TACR1, TMEM150C, MPEG1, AF529169, GPR165, 1810011H11RIK, ADORA2B, TMEM217, ITGA8, UGT2B5, FLT3L, TLR7, ST6GALNAC3, SCN4B, CDH18, TLR2, CHODL, SELPLG, C5AR1, NPR3, KCNA3, ATP1A3, IL20RB, ADRB2, MCHR1, HSD11B1, EFNB3, SLITRK4, MGAT5B, NNAT, SPOCK1, CD300LD, C130021I20RIK, SLC15A3, ABCB1A, KCNJ2, CACNG4, CCR1, TMEM132E, P2RY14, G0S2, GPR1, FMO1, FMO2, LHFPL3, RNF223, ACER2, PTPRC, FXYD2, TMEM119, CD247</t>
  </si>
  <si>
    <t>Transmembrane helix</t>
  </si>
  <si>
    <t>MOXD1, H2-T23, CHRM3, CD84, ITGAM, FLT1, GALNT15, LRRC32, PEAR1, THBD, KCNT2, MRC1, LEPR, CD33, CMKLR1, CD53, PTGIS, CD93, GPR35, NFAM1, CD180, ADAM11, TMEM40, TMC8, TMEM42, TACR1, TMEM150C, MPEG1, AF529169, GPR165, 1810011H11RIK, ADORA2B, TMEM217, ITGA8, UGT2B5, FLT3L, TLR7, ST6GALNAC3, SCN4B, CDH18, TLR2, CHODL, SELPLG, C5AR1, NPR3, KCNA3, ATP1A3, IL20RB, ADRB2, MCHR1, HSD11B1, EFNB3, SLITRK4, MGAT5B, NNAT, SPOCK1, CD300LD, C130021I20RIK, SLC15A3, ABCB1A, KCNJ2, CACNG4, CCR1, TMEM132E, P2RY14, G0S2, GPR1, LHFPL3, RNF223, ACER2, PTPRC, FXYD2, TMEM119, CD247</t>
  </si>
  <si>
    <t>transmembrane region</t>
  </si>
  <si>
    <t>MOXD1, H2-T23, CHRM3, CD84, ITGAM, FLT1, GALNT15, PEAR1, THBD, MRC1, LEPR, CD33, CMKLR1, CD53, PTGIS, CD93, GPR35, NFAM1, CD180, ADAM11, TMEM40, TMC8, TMEM42, TACR1, MPEG1, AF529169, PCP4, ADORA2B, ITGA8, UGT2B5, FLT3L, TLR7, ST6GALNAC3, SCN4B, TLR2, CHODL, SELPLG, C5AR1, NPR3, KCNA3, ATP1A3, ADRB2, MCHR1, HSD11B1, EFNB3, SLITRK4, MGAT5B, CD300LD, SLC15A3, ABCB1A, KCNJ2, CACNG4, CCR1, TMEM132E, P2RY14, GPR1, LHFPL3, ACER2, PTPRC, FXYD2, TMEM119, CD247</t>
  </si>
  <si>
    <t>Molecules in Network</t>
  </si>
  <si>
    <t>Score</t>
  </si>
  <si>
    <t>Focus Molecules</t>
  </si>
  <si>
    <t>Top Diseases and Functions</t>
  </si>
  <si>
    <t>Akt,AMPK,APOD,C1q,CD53,CD93,CFH,CHIA,DLG2,EFNB3,EHF,Fcrls,Fxyd2,G0S2,GDF6,Growth hormone,HCLS1,HDL,HDL-cholesterol,hemoglobin,IAPP,IL23,LDL,LEPR,Nos,Nr1h,Osteocalcin,PEPCK,PRKAA,PTGIS,SAA,SAMSN1,STAT5a/b,TF,TFPI</t>
  </si>
  <si>
    <t>[Cardiovascular Disease, Metabolic Disease, Organismal Injury and Abnormalities]</t>
  </si>
  <si>
    <t>ALDH1A2,ARHGDIB,Calcineurin protein(s),CD247,CD3,DACT1,DOCK2,DOK2,E2f,EGR2,Fcer1,GPC3,HHIP,IFI44,IFN alpha/beta,Ige,Ikb,Jnk,MAP2K1/2,MAP3K8,Mek,MHC Class I (complex),MIR17HG,MOXD1,MRC1,MYOC,NFAT (complex),Nfat (family),NFATC4,PTK,PTPRC,RNASEL,Rsk,TCR,TLR7</t>
  </si>
  <si>
    <t>[Hematological System Development and Function, Immunological Disease, Lymphoid Tissue Structure and Development]</t>
  </si>
  <si>
    <t>3-alpha,17-beta-androstanediol,AGT,ALX4,beta-estradiol,CYP26B1,CYP4A22,FMO1,GPRIN3,H2AB3 (includes others),hyodeoxycholic acid,IL20,INMT,ITGA8,KIF26A,Krt10,LRP11,LYPD1,Marcks,MEDAG,Mpo,NAPSA,NFE2L2,NPR3,NPTX1,PARPBP,PEAR1,PREP,Rcan1,SAA2,SLITRK4,TBX18,TMEM150C,TMEM217,UGT2B28,Xlr3c (includes others)</t>
  </si>
  <si>
    <t>[Developmental Disorder, Organismal Injury and Abnormalities, Renal Dysplasia]</t>
  </si>
  <si>
    <t>ABCB1,BCR (complex),BTK,CD180,CD300LD,Cd33,CD84,Fc gamma receptor,Fcgr3,FLT3LG,FYB1,GOT,HLA-E,Ifnar,Iga,IgG,IgG1,IgG2a,IgG2b,Igg3,Igm,LRRC32,LY86,mir-9,NCK,NFAM1,NFkB (complex),NLRP2,PIM1,PLC gamma,SASH3,SYK/ZAP,TBC1D10C,VAV,VPREB1</t>
  </si>
  <si>
    <t>[Cellular Development, Cellular Growth and Proliferation, Hematological System Development and Function]</t>
  </si>
  <si>
    <t>26s Proteasome,Acaa1b,Alpha catenin,CDH18,CENPW,CG,Collagen type II,CXCL3,EGR1,FSH,Histone h3,Hsp70,IKK (complex),IL1,Immunoglobulin,ITGAM,KCNJ2,KCNT2,KCTD12,Lh,Mturn,NFKBIE,NNAT,PAPPA,Pka,Pkc(s),PLIN4,PYGM,SP110,SP140,TK1,Tnf (family),trypsin,Ubiquitin,Vegf</t>
  </si>
  <si>
    <t>[Cell Morphology, Hematological System Development and Function, Immunological Disease]</t>
  </si>
  <si>
    <t>APP,BACE1,C5orf15,CCDC78,CCND1,CPED1,Cyp2d9 (includes others),Daw1,DISC1,ECE2,FMO1,FMO2,FMO5,GALR1,GLYAT,Gpr165,HEY1,HNF4A,HSPB7,HUNK,IL20RB,PAQR6,PCP4,pregnenolone sulfate,progesterone,RMI2,SCN4B,SGSH,SIX2,SPC24,SSTR1,STAT5B,TMEM59,UTP11,ZNF365</t>
  </si>
  <si>
    <t>[Embryonic Development, Organ Development, Organismal Development]</t>
  </si>
  <si>
    <t>ADAM11,ADORA2B,ADRB2,C1QL1,CACNG4,Calmodulin,CCR1,CD300C,chemokine,CMKLR1,cytochrome C,estrogen receptor,F Actin,Gpcr,GPR1,GPR35,Gsk3,IL12 (family),Insulin,MCHR1,Metalloprotease,MTORC1,P2RY14,P38 MAPK,PCP4,PLAG1,Proinsulin,Rac,RAS,Ras homolog,ROCK,Smad2/3,SRC (family),TACR1,voltage-gated calcium channel</t>
  </si>
  <si>
    <t>[Cell Signaling, Molecular Transport, Vitamin and Mineral Metabolism]</t>
  </si>
  <si>
    <t>acetic acid,ADAMTSL2,Akr1c19,CCDC33,CHODL,CYTH4,DUSP14,ENTPD2,F630028O10Rik,FOS,GATA2,GPR119,HAPLN3,HLA-E,KRT222,LHFPL3,LILRA2,LILRA4,LNX1,MID2,MXD3,NECAB2,NPS,RAB37,RASL11B,RGS4,RPH3AL,SCN7A,SERPINB10,ST6GALNAC3,TGFB1,TMEM40,TNF,TNFSF14,TSPAN32</t>
  </si>
  <si>
    <t>[Cardiovascular System Development and Function, Cell-To-Cell Signaling and Interaction, Organ Development]</t>
  </si>
  <si>
    <t>Alp,BCL11A,collagen,Collagen type I (complex),collagen type i (family),collagenase,Creb,Ctbp,EBF1,ERK,Hdac,Hif1,HISTONE,IGF1,IKZF1,Integrin,Integrinα,ITGA8,KCNA3,Laminin (complex),MGAT5B,N-cor,NPR3,PDGF BB,POSTN,PP2A,Ppp2c,RASAL3,Stat5 dimer,STK26,TCF,thyroid hormone receptor,TLR2,TMEM119,TMEM42</t>
  </si>
  <si>
    <t>[Cellular Development, Cellular Growth and Proliferation, Organismal Development]</t>
  </si>
  <si>
    <t>ADCY,ADRB,ATP1A3,C5AR1,CASP4,CD48,CHRM3,Collagen(s),Cr3,ERK1/2,FAM110C,FMO1,FSTL5,G protein,G protein alpha,G protein alphai,G protein beta gamma,G-protein beta,GNA15,Gs-coupled receptor,Gαq,HSD11B1,KLHL6,LDL-cholesterol,MAC,Na ,K  -ATPase,NADPH oxidase,PLC,Plc beta,PLEK,Raf,Sapk,THBD,TLR7/8,TSH</t>
  </si>
  <si>
    <t>9930111J21Rik1/Gm12185,APOBEC3C,C22orf15,CAND1,CCDC125,DHX33,DIS3L2,ELAVL1,FLYWCH1,FRMPD4,GALNT15,IFI44,ISOC1,MAPT,MPEG1,MTERF1,MYC,MYO5C,PDXK,PPP1CA,PPP1R14B,PPP1R2,RASSF9,SAPCD2,SLC15A3,SNW1,SNX19,SYTL2,TENM3,TMC8,TRAF2,TTC34,YTHDF2,ZC3H12C,ZNF564</t>
  </si>
  <si>
    <t>[Cancer, Cellular Development, Cellular Growth and Proliferation]</t>
  </si>
  <si>
    <t>ADM,Ap1,calpain,CAPN11,COLQ,Complement,Ctla2a/Ctla2b,Cyclin A,cytokine,Fibrinogen,FLT1,Focal adhesion kinase,Ifn,IFN Beta,IL12 (complex),JAK,Mapk,MBP,MHC Class II (complex),Notch,Pdgf (complex),PI3K (complex),PI3K p85,Pro-inflammatory Cytokine,S100A3,SELPLG,Sfk,Shc,SHC2,Sos,SPOCK1,STAT,Tgf beta,Tlr,TRIM36</t>
  </si>
  <si>
    <t>[Cardiovascular Disease, Organismal Injury and Abnormalities, Renal and Urological Disease]</t>
  </si>
  <si>
    <t>ANKRD33B,ARHGAP20,BTBD7,CFAP57,CRYBB3,DBR1,DHX32,DMPK,DNAJC6,DQX1,FAM169A,FAM83G,HSP90AA1,INHBE,KCNG4,KCTD8,KIF24,MAJIN,MINAR1,MYO1F,PCNX1,PLK1,PRG4,PRKX,RECQL4,RNF123,RUNDC3B,SP1,TAS1R3,TBC1D9,TMED5,UTP20,VIRMA,ZDBF2,ZNF618</t>
  </si>
  <si>
    <t>[Cancer, Organismal Injury and Abnormalities, Renal and Urological Disease]</t>
  </si>
  <si>
    <t>ACER2,Actin,APOBEC3B,ATAD2,caspase,Cbr2,CFH,Ck2,CLEC4C,CMC4,Dnm3os,FOXO1,G-Actin,Gdap10,Histone h4,HOXA11,HRAS,Hsp90,IFI16,Ifi202b,Interferon alpha,IRF,MEAK7,Mx1,NLRP2,NOL3,OSBP2,PRX,RNA polymerase II,TICAM1,TNK1,TNNT1,TROPONIN,Troponin t,ZBTB16</t>
  </si>
  <si>
    <t>[Cell Death and Survival, Cellular Development, Cellular Growth and Proliferation]</t>
  </si>
  <si>
    <t>FAM47E,GTF2IRD1</t>
  </si>
  <si>
    <t>[Cell-To-Cell Signaling and Interaction, Skeletal and Muscular Disorders, Skeletal and Muscular System Development and Function]</t>
  </si>
  <si>
    <t>© 2000-2021 QIAGEN. All rights reserved.</t>
  </si>
  <si>
    <t>ID</t>
  </si>
  <si>
    <t>ALDH1A2,ARHGDIB,Calcineurin protein(s),CD247,cytokine,DACT1,DOK2,EGR2,Fcer1,GPC3,HHIP,IFI44,IFN alpha/beta,Ige,Ikb,IL20RB,JAK,Jnk,MHC Class I (complex),MHC Class II (complex),MIR17HG,MOXD1,MRC1,MYOC,NFAT (complex),Nfat (family),NFATC4,PTK,PTPRC,RNASEL,Rsk,TCR,Tlr,TLR2,TLR7</t>
  </si>
  <si>
    <t>[Cell-To-Cell Signaling and Interaction, Hematological System Development and Function, Inflammatory Response]</t>
  </si>
  <si>
    <t>Akt,AMPK,APOD,C1q,CD53,CD93,CFH,DLG2,EFNB3,EHF,Fcrls,Fibrinogen,Fxyd2,FYB1,G0S2,Growth hormone,HCLS1,HDL,HDL-cholesterol,hemoglobin,IAPP,IL23,LDL,LEPR,Nos,Nr1h,Osteocalcin,PEPCK,PRKAA,PTGIS,SAA,SAMSN1,STAT5a/b,TF,TFPI</t>
  </si>
  <si>
    <t>ABCB1,BCR (complex),BTK,CD180,CD300LD,Cd33,CD84,Fc gamma receptor,Fcgr3,FLT3LG,GOT,HLA-E,Ifnar,Iga,IgG,IgG1,IgG2a,IgG2b,Igg3,Igm,LRRC32,LY86,MAP3K8,mir-9,NCK,NFAM1,NFkB (complex),NLRP2,PIM1,PLC gamma,SASH3,SYK/ZAP,TBC1D10C,VAV,VPREB1</t>
  </si>
  <si>
    <t>[Cellular Development, Humoral Immune Response, Protein Synthesis]</t>
  </si>
  <si>
    <t>26s Proteasome,ACER2,ADAM11,ADORA2B,ADRB2,C1QL1,CENPW,Ck2,CMKLR1,cytochrome C,Gsk3,Histone h3,Histone h4,Hsp70,Hsp90,IFN Beta,IL12 (complex),IL12 (family),Interferon alpha,Metalloprotease,MTORC1,P2RY14,P38 MAPK,PLAG1,Proinsulin,RNA polymerase II,SP110,SP140,STAT,TACR1,TK1,TNNT1,TRIM36,Ubiquitin,ZBTB16</t>
  </si>
  <si>
    <t>[Inflammatory Disease, Inflammatory Response, Organismal Injury and Abnormalities]</t>
  </si>
  <si>
    <t>ADAMTSL2,ADGRF5,AGT,ALX4,B4GALT2,beta-estradiol,CYP26B1,FFAR1,FMO1,GALR1,GPR1,GPR108,GPR119,GPR132,GPR146,GPR176,GPR35,GPR84,HCAR3,HCRTR1,hyodeoxycholic acid,Krt10,MEDAG,NFE2L2,PEAR1,RAB37,SLITRK4,SSTR1,TBX18,TMEM150C,TMEM40,TNF,UGT2B28,Xlr3c (includes others),ZNF267</t>
  </si>
  <si>
    <t>[Cardiovascular Disease, Cell Morphology, Organismal Injury and Abnormalities]</t>
  </si>
  <si>
    <t>Akr1c19,caspase,Cbr2,CMC4,CPED1,Dnm3os,ENTPD2,ESM1,FOXO1,Gdap10,GLDN,GPR108,GPR119,GPR146,GPR83,HAPLN3,HCAR3,HLA-E,HRAS,IFNG,Immunoglobulin,KCTD12,let-7,LHFPL3,LRRC32,Mannosidase Alpha,MCHR1,Mturn,MYD88,P2RY14,SASH3,SLC52A2,TGFB1,TNFSF14,VPREB1</t>
  </si>
  <si>
    <t>[Cell Cycle, Hematological System Development and Function, Humoral Immune Response]</t>
  </si>
  <si>
    <t>ADCY,ADRB,ATP1A3,C5AR1,CASP4,CCDC33,CD48,CHRM3,Collagen(s),Cr3,ERK1/2,FAM110C,FMO1,FSTL5,G protein,G protein alpha,G protein alphai,G protein beta gamma,G-protein beta,GNA15,Gs-coupled receptor,Gαq,HSD11B1,KLHL6,LDL-cholesterol,MAC,Na ,K  -ATPase,NADPH oxidase,PLC,Plc beta,PLEK,Sapk,THBD,TLR7/8,TSH</t>
  </si>
  <si>
    <t>Alp,BCL11A,collagen,Collagen type I (complex),Creb,Ctbp,EBF1,ERK,Hdac,Hif1,HISTONE,IKZF1,Integrinα,ITGA8,KCNA3,Laminin (complex),MGAT5B,NPR3,Pdgf (complex),PDGF BB,POSTN,PP2A,Ppp2c,RASAL3,ROCK,SELPLG,Smad2/3,SPOCK1,Stat5 dimer,STK26,TCF,Tgf beta,thyroid hormone receptor,TMEM119,TMEM42</t>
  </si>
  <si>
    <t>[Cell Morphology, Hematological Disease, Humoral Immune Response]</t>
  </si>
  <si>
    <t>Acaa1b,CACNG4,calpain,CAPN11,Ctla2a/Ctla2b,FLT1,Focal adhesion kinase,Gpcr,IKK (complex),Insulin,Integrin,ITGAM,KCNJ2,Lh,LYPD1,Mapk,Mek,NNAT,NPTX1,PI3K p85,Pka,Pkc(s),PLIN4,Rac,RAS,Ras homolog,RPH3AL,S100A3,Sfk,Shc,SHC2,Sos,SRC (family),Vegf,voltage-gated calcium channel</t>
  </si>
  <si>
    <t>[Cell-To-Cell Signaling and Interaction, Hematological System Development and Function, Immune Cell Trafficking]</t>
  </si>
  <si>
    <t>AR,CCDC78,CRYBB3,Daw1,DISC1,DUSP14,EGFR,FMO2,FSH,Gpr165,GRB2,HEY1,HSPB7,HUNK,IL5RA,KIF26A,Lcn5,LGR6,LMOD2,LNX1,MTMR8,NUDT14,OR51E2,PCNX1,PPFIA4,PRG4,progesterone,RECQL4,RUNDC3B,SHC2,SHC4,ST6GALNAC3,STAT5B,TMED5,TRMT12</t>
  </si>
  <si>
    <t>ANKRD33B,ATP13A3,CAND1,CCDC125,CEP95,DNAJC21,EP300,FAM169A,FAM83G,FUT10,GCKR,GLYAT,HNF4A,INHBE,KRAS,Maturity Onset Diabetes of Young (MODY) Signaling,MAX,MTERF1,MXD3,MYO1F,P2RY14,PERP,RGL1,RNF17,SAP30L,SCN4B,SIX2,SLC15A3,SNX19,TENM3,TTC34,VIRMA,ZDBF2,ZNF436,ZNF557</t>
  </si>
  <si>
    <t>9930111J21Rik1/Gm12185,C1QB,CCNI,CNOT6,CTBS,dihydrotestosterone,DNAJC15,DNAJC6,DQX1,ELAVL1,FRMPD4,GALNT15,HSP90AA1,IFI44,IFIT5,KCTD8,MAPT,MPEG1,MYO5C,NFKBIE,PPP1CA,PPP1R2,PSEN2,RASSF9,RMI2,SPC24,STK36,SYTL2,TFPI,TMC8,TMOD4,TNFRSF21,TRADD,UEVLD,ZC3H12C</t>
  </si>
  <si>
    <t>[Cell-To-Cell Signaling and Interaction, Nervous System Development and Function, Neurological Disease]</t>
  </si>
  <si>
    <t>Actin,ADM,Alpha catenin,Ap1,Calmodulin,CCR1,CD3,CDH18,CG,chemokine,Collagen type II,collagenase,COLQ,Complement,CXCL3,Cyclin A,E2f,EGR1,estrogen receptor,F Actin,Ifn,IGF1,IL1,KCNT2,MAP2K1/2,MBP,N-cor,Notch,PAPPA,PCP4,PI3K (complex),Pro-inflammatory Cytokine,PYGM,Tnf (family),trypsin</t>
  </si>
  <si>
    <t>[Cellular Function and Maintenance, Cellular Movement, Skeletal and Muscular System Development and Function]</t>
  </si>
  <si>
    <t>ADAM10,ARF1,CARTPT,CCDC120,CCK,CHODL,CHRM1,CHRM3,CYTH4,FOS,FOSB,G protein alpha,ITGA6,Keratin,KRT13,KRT15,KRT16,KRT222,KRT34,miR-124-3p (and other miRNAs w/seed AAGGCAC),Nppb,NR5A2,Pkg,PML-RARA,PRKG1,PTHLH,Rab5,RGS4,RGS7,SBDS,SCN7A,SIRPA,SNAPC5,UBR1,UGCG</t>
  </si>
  <si>
    <t>[Cell-To-Cell Signaling and Interaction, Nervous System Development and Function, Organismal Injury and Abnormalities]</t>
  </si>
  <si>
    <t>H2AB3 (includes others),TMEM217</t>
  </si>
  <si>
    <t>[Cell Death and Survival, Cellular Assembly and Organization, Organismal Injury and Abnormalities]</t>
  </si>
  <si>
    <t>ADAMTS15,ADAMTS2,ADAMTS20,Alpha catenin,COL6A3,collagen,Collagen Alpha1,Collagen type I (complex),collagen type i (family),Collagen type III,Collagen type IV,cyclooxygenase,CYP24A1,DCC,DCN,EREG,ERK1/2,FUT4,GDF6,H19,HCN4,HDC,HPGD,Laminin (complex),LUM,Metalloprotease,MMP12,PROCR,Relaxin,STEAP4,TCF,TLR7/8,TNFAIP3,TNN,TSPAN8</t>
  </si>
  <si>
    <t>[Dermatological Diseases and Conditions, Hair and Skin Development and Function, Organismal Injury and Abnormalities]</t>
  </si>
  <si>
    <t>Ap1,Ap2,AQP5,ASIC1,BTN1A1,Calcineurin protein(s),calpain,CaMKII,Ecm,EDN1,ENDOU,growth factor,Hif1,HSD17B1,Ifn,Ifn gamma,IKK (complex),IL18RAP,LIF,Mmp,NADPH oxidase,NFkB (complex),Pdgf (complex),Pro-inflammatory Cytokine,Serine Protease,SGK1,SLC16A3,SPHK1,Synaptotagmin,SYT13,SYT4,SYT7,Tlr,Tnf (family),TNNI3</t>
  </si>
  <si>
    <t>[Cardiovascular System Development and Function, Cellular Movement, Molecular Transport]</t>
  </si>
  <si>
    <t>ABLIM3,Adaptor protein 2,ADCY,ADGRL4,Calmodulin,CG,CORO6,ERK,F Actin,FSH,GJA3,GLI1,Gpcr,GPER1,Gsk3,HTR2A,Insulin,KCNC2,KCNJ15,Lh,NIPAL1,P38 MAPK,Pka,Pkc(s),PLC,Proinsulin,QRFPR,Ras homolog,RHOF,SERPINB2,SLC24A4,SPTB,SRC (family),TACR3,Vegf</t>
  </si>
  <si>
    <t>[Cancer, Dermatological Diseases and Conditions, Organismal Injury and Abnormalities]</t>
  </si>
  <si>
    <t>Akt,APOH,BCR (complex),C3,CFI,CHIA,CLDN2,Complement,DOK1,Fc gamma receptor,Fcer1,FCGR1A,Fibrinogen,FLT4,HDL,Ige,IgG,IgG2a,Igm,Ikb,IKKA/B,IL12 (complex),LBP,LDL,MAP4K1,NCK,Nfat (family),NKX3-1,Nr1h,PI3K (family),PLA2,PLC gamma,Pld,PTK,SRCIN1</t>
  </si>
  <si>
    <t>[Cell Death and Survival, Hereditary Disorder, Ophthalmic Disease]</t>
  </si>
  <si>
    <t>AMPK,BMP3,chemokine,Collagen(s),Creb,cytokine,DIO3,Dio3os,DOCK2,Endothelin,ENPP2,Focal adhesion kinase,FRAT2,Growth hormone,IL1,IL12 (family),Immunoglobulin,Integrin,Interferon alpha,ITGA4,Jnk,Mapk,MDH1B,Mlc,MPZL2,p70 S6k,PAQR6,PDGF BB,Rac,RAS,Sos,STAT5a/b,TBC1D30,TCR,Tgf beta</t>
  </si>
  <si>
    <t>[Cancer, Hematological Disease, Organismal Injury and Abnormalities]</t>
  </si>
  <si>
    <t>ASB1,ASB5,beta-estradiol,BSG,butyric acid,C22orf15,CA2,Ccl8,CLSTN2,CYLD,DCXR,DPP6,ERBB,FOS,GNRH2,HPGD,HSD17B1,IL20,Ivl,MT1A,NEDD9,NEK5,OMG,PABPC1L,PLBD1,PTS,SDK1,SLC26A2,Spag6,Srebp,ST8SIA1,ST8SIA5,STAT6,TLN2,TRAF2</t>
  </si>
  <si>
    <t>[Cellular Development, Cellular Growth and Proliferation, Skeletal and Muscular Disorders]</t>
  </si>
  <si>
    <t>5-oxo-6-8-11-14-(e,z,z,z)-eicosatetraenoic acid,Abcb1b,ADCYAP1R1,AIFM3,ANKRD35,B3GNT4,CALCRL,CCL15,CUL4B,Cxcl3,cyclic AMP,G protein S,GPRIN3,HCAR1,HCN2,INMT,ITGB1BP2,ITGB3,JUN,KCNJ13,MAPK3,MIA,monooleylphosphatidic acid,N-docosahexaenoylethanolamine,PPARG,Ppp1r15a,PROKR2,RELA,resolvin D2,SH3D21,taurochenodeoxycholate,TMEM151A,TP53,TSPAN32,VNN1</t>
  </si>
  <si>
    <t>[Cardiovascular System Development and Function, Cell-To-Cell Signaling and Interaction, Hematological System Development and Function]</t>
  </si>
  <si>
    <t>APP,BIRC3,CA12,CFAP57,CHIA,DISC1,DNAH10,DNAH14,DNAH2,DNAH3,DNAH5,DNASE1L2,EGFR,GNRH2,KCNE5,KCNG4,LAD1,MAGEB6,MTDH,PRDM2,RIBC1,RNF123,SAPCD2,SEL1L3,SLC13A5,SPARCL1,TBC1D21,TBX20,TINAGL1,TLN1,TLN2,TPPP,VCL,ZC3HAV1L,ZNF114</t>
  </si>
  <si>
    <t>[Cardiovascular System Development and Function, Cell-To-Cell Signaling and Interaction, Organismal Development]</t>
  </si>
  <si>
    <t>26s Proteasome,Alp,caspase,CD3,Cdk,CDK18,CDKN3,Ck2,Cofilin,Cyclin A,cytochrome C,estrogen receptor,Hdac,Histone h3,Histone h4,Hsp27,Hsp70,Hsp90,HSPA1A/HSPA1B,Hspa1b,Ifi27l2a/Ifi27l2b,IFN Beta,ITGB1BP2,MAP2K1/2,Mek,MYC,N-cor,PGR,PI3K (complex),PLA2R1,Raf,Rb,RNA polymerase II,Sod,Ubiquitin</t>
  </si>
  <si>
    <t>[Cellular Assembly and Organization, Cellular Compromise, DNA Replication, Recombination, and Repair]</t>
  </si>
  <si>
    <t>ABCC4,BCL6B,CEP295,DOT1L,FBXL18,FICD,GOLGA2,GOLGB1,GRPEL1,HAGH,JMJD1C,KANSL1,KDM6A,KLHL13,KRTAP12-2,MAN2A1,MTMR4,PDE9A,PIKFYVE,PPP1R16B,PRPF18,RAB1A,SHC3,SUDS3,SUGP2,TBC1D30,TBL1XR1,TDP2,TNS3,TSGA10,UTP23,VIRMA,ZFHX3,ZNF318,ZNF410</t>
  </si>
  <si>
    <t>[Cancer, Cellular Assembly and Organization, Gastrointestinal Disease]</t>
  </si>
  <si>
    <t>RHOU,TMEM169</t>
  </si>
  <si>
    <t>[Cell Signaling, Cellular Assembly and Organization, Organismal Injury and Abnormalities]</t>
  </si>
  <si>
    <t>CBFB,Pbp2</t>
  </si>
  <si>
    <t>[Connective Tissue Disorders, Developmental Disorder, Hematological System Development and Function]</t>
  </si>
  <si>
    <t>Ripply1,TGFB1</t>
  </si>
  <si>
    <t>[Connective Tissue Development and Function, Nervous System Development and Function, Organ Morphology]</t>
  </si>
  <si>
    <t>ADAMTS15,ADAMTS2,ADAMTS20,Alpha catenin,COL6A3,collagen,Collagen Alpha1,Collagen type I (complex),collagen type i (family),Collagen type III,Collagen type IV,cyclooxygenase,CYP24A1,DCC,DCN,Ecm,EREG,ERK1/2,FUT4,H19,HCN4,HDC,HPGD,Laminin (complex),LUM,Metalloprotease,MMP12,PROCR,Relaxin,STEAP4,TCF,TLR7/8,TNFAIP3,TNN,TSPAN8</t>
  </si>
  <si>
    <t>Adaptor protein 2,Ap2,AQP5,ASIC1,Calcineurin protein(s),CaMKII,Ck2,EDN1,ENDOU,estrogen receptor,growth factor,Hdac,Hif1,HSD17B1,Hsp27,Hsp70,IKK (complex),IL18RAP,LIF,MAP2K1/2,N-cor,NADPH oxidase,NFkB (complex),Pdgf (complex),PGR,Raf,Serine Protease,SGK1,SLC16A3,Sod,SPHK1,Synaptotagmin,SYT13,SYT4,SYT7</t>
  </si>
  <si>
    <t>[Cell Death and Survival, Molecular Transport, Reproductive System Development and Function]</t>
  </si>
  <si>
    <t>26s Proteasome,ADCYAP1R1,BMP3,Calmodulin,CORO6,Endothelin,ERK,FRAT2,FUT4,GJA3,Gq-coupled receptor,Gsk3,Histone h3,Histone h4,HTR2,HTR2A,Ifi27l2a/Ifi27l2b,Immunoglobulin,Insulin,KCNC2,Kcnj,KCNJ15,L-histidine,MDH1B,NIPAL1,P38 MAPK,Pka,PLC,polyubiquitin,Proinsulin,RNA polymerase II,serotonin receptor,SERPINB2,SLC24A4,Ubiquitin</t>
  </si>
  <si>
    <t>[Cell-To-Cell Signaling and Interaction, Dental Disease, Molecular Transport]</t>
  </si>
  <si>
    <t>Akt,APOH,BCR (complex),C3,CFI,CLDN2,Complement,DOK1,Fc gamma receptor,Fcer1,FCGR1A,Fibrinogen,FLT4,HDL,Ige,IgG,IgG2a,Igm,Ikb,IKKA/B,IL12 (complex),LBP,LDL,MAP4K1,NCK,Nfat (family),NKX3-1,Nr1h,PI3K (family),PLA2,PLC gamma,Pld,Pro-inflammatory Cytokine,PTK,SRCIN1</t>
  </si>
  <si>
    <t>ABLIM3,ADCY,CG,Collagen(s),Creb,DIO3,Dio3os,F Actin,Focal adhesion kinase,FSH,Gpcr,GPER1,Growth hormone,Hsp90,HSPA1A/HSPA1B,Integrin,ITGA4,ITGB1BP2,Jnk,Lh,Mapk,Mek,MPZL2,PI3K (complex),Pkc(s),RAS,Ras homolog,RHOF,Sos,SPTB,SRC (family),STAT5a/b,TBC1D30,TCR,Vegf</t>
  </si>
  <si>
    <t>[Cardiovascular Disease, Cardiovascular System Development and Function, Cell Death and Survival]</t>
  </si>
  <si>
    <t>ADGRL4,ADRB,AGT,ASB1,ASB5,beta-estradiol,CLSTN2,CPA2,CUBN,CUZD1,EGFR,EGFR ligand,GALR3,GPR160,HSD17B1,Ivl,Marcks,MT1F,MTOR,NEDD9,NEK5,PGP,PRKDC,PTEN,QRFPR,RAMP2,Relaxin,SLC13A5,SNED1,Spag6,STEAP1,TACR3,TBX20,TPPP,ZNF114</t>
  </si>
  <si>
    <t>[Cellular Development, Cellular Function and Maintenance, Cellular Growth and Proliferation]</t>
  </si>
  <si>
    <t>Alp,AMPK,Ap1,BTN1A1,calpain,caspase,CD3,Cdk,CDK18,CDKN3,chemokine,Cofilin,Cyclin A,cytochrome C,cytokine,ENPP2,GLI1,Hspa1b,Ifn,IFN Beta,Ifn gamma,IL1,IL12 (family),Interferon alpha,Mlc,Mmp,MYC,p70 S6k,PDGF BB,PLA2R1,Rb,Tgf beta,Tlr,Tnf (family),TNNI3</t>
  </si>
  <si>
    <t>5-oxo-6-8-11-14-(e,z,z,z)-eicosatetraenoic acid,Abcb1b,AIFM3,ANKRD35,B3GNT4,C22orf15,CALCRL,Crip2,CUL4B,Cxcl3,cyclic AMP,G protein S,HCAR1,HCN2,HSPA6,HSPB7,JUN,KCNJ13,MAPK3,monooleylphosphatidic acid,N-docosahexaenoylethanolamine,PCSK1N,PPARG,PPARGC1A,Ppp1r15a,PROKR2,RAMP2,RAMP3,SH3D21,ST8SIA1,ST8SIA5,TINAGL1,TMEM151A,TP53,VNN1</t>
  </si>
  <si>
    <t>[Cancer, Nucleic Acid Metabolism, Organismal Injury and Abnormalities]</t>
  </si>
  <si>
    <t>AK4,AKAP10,ANKH,BCL6B,CAMK2N1,CARS1,CNOT1,CYP24A1,DAZAP1,DCXR,DHX34,DNAH5,DPP6,FBRSL1,HNRNPL,LYPLA1,MCRIP1,MPPED2,NPEPPS,NSUN5,PABPC1L,PDE9A,PLEKHA4,PMM2,PPP1R16B,RIBC1,RLF,SLC35F2,TACO1,TBCB,THUMPD1,TP53,TRIM25,TRIM28,WDR13</t>
  </si>
  <si>
    <t>[Connective Tissue Disorders, Developmental Disorder, Hereditary Disorder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1"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B1:O172" totalsRowShown="0">
  <autoFilter ref="B1:O172"/>
  <sortState ref="B2:O131">
    <sortCondition ref="G1:G172"/>
  </sortState>
  <tableColumns count="14">
    <tableColumn id="14" name="Column1"/>
    <tableColumn id="1" name="Term"/>
    <tableColumn id="2" name="Count"/>
    <tableColumn id="3" name="%"/>
    <tableColumn id="4" name="PValue" dataDxfId="0"/>
    <tableColumn id="5" name="log10">
      <calculatedColumnFormula>LOG10(F2)</calculatedColumnFormula>
    </tableColumn>
    <tableColumn id="6" name="Genes"/>
    <tableColumn id="7" name="List Total"/>
    <tableColumn id="8" name="Pop Hits"/>
    <tableColumn id="9" name="Pop Total"/>
    <tableColumn id="10" name="Fold Enrichment"/>
    <tableColumn id="11" name="Bonferroni"/>
    <tableColumn id="12" name="Benjamini"/>
    <tableColumn id="13" name="FDR"/>
  </tableColumns>
  <tableStyleInfo name="TableStyleLight1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2"/>
  <sheetViews>
    <sheetView workbookViewId="0"/>
  </sheetViews>
  <sheetFormatPr defaultColWidth="30.140625" defaultRowHeight="15" x14ac:dyDescent="0.25"/>
  <sheetData>
    <row r="1" spans="1:15" x14ac:dyDescent="0.25">
      <c r="B1" t="s">
        <v>0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5">
      <c r="A2" t="s">
        <v>15</v>
      </c>
      <c r="B2" t="s">
        <v>16</v>
      </c>
      <c r="C2" t="s">
        <v>17</v>
      </c>
      <c r="D2">
        <v>9</v>
      </c>
      <c r="E2">
        <v>6.9230769230769198</v>
      </c>
      <c r="F2" s="1">
        <v>1.8071269780860501E-4</v>
      </c>
      <c r="G2">
        <v>-3.7430113305909045</v>
      </c>
      <c r="H2" t="s">
        <v>18</v>
      </c>
      <c r="I2">
        <v>106</v>
      </c>
      <c r="J2">
        <v>294</v>
      </c>
      <c r="K2">
        <v>19662</v>
      </c>
      <c r="L2">
        <v>5.6782826338082399</v>
      </c>
      <c r="M2">
        <v>2.8151340234464799E-2</v>
      </c>
      <c r="N2">
        <v>2.8552606253759601E-2</v>
      </c>
      <c r="O2">
        <v>2.78297554625252E-2</v>
      </c>
    </row>
    <row r="3" spans="1:15" x14ac:dyDescent="0.25">
      <c r="A3" t="s">
        <v>15</v>
      </c>
      <c r="B3" t="s">
        <v>19</v>
      </c>
      <c r="C3" t="s">
        <v>20</v>
      </c>
      <c r="D3">
        <v>12</v>
      </c>
      <c r="E3">
        <v>9.2307692307692299</v>
      </c>
      <c r="F3" s="1">
        <v>2.6214682378718901E-4</v>
      </c>
      <c r="G3">
        <v>-3.5814553998997285</v>
      </c>
      <c r="H3" t="s">
        <v>21</v>
      </c>
      <c r="I3">
        <v>104</v>
      </c>
      <c r="J3">
        <v>542</v>
      </c>
      <c r="K3">
        <v>18082</v>
      </c>
      <c r="L3">
        <v>3.8494181095657098</v>
      </c>
      <c r="M3">
        <v>0.20853183512148399</v>
      </c>
      <c r="N3">
        <v>0.23383496681817301</v>
      </c>
      <c r="O3">
        <v>0.23383496681817301</v>
      </c>
    </row>
    <row r="4" spans="1:15" x14ac:dyDescent="0.25">
      <c r="A4" t="s">
        <v>15</v>
      </c>
      <c r="B4" t="s">
        <v>16</v>
      </c>
      <c r="C4" t="s">
        <v>22</v>
      </c>
      <c r="D4">
        <v>9</v>
      </c>
      <c r="E4">
        <v>6.9230769230769198</v>
      </c>
      <c r="F4" s="1">
        <v>8.3211594713925605E-4</v>
      </c>
      <c r="G4">
        <v>-3.0798161548458647</v>
      </c>
      <c r="H4" t="s">
        <v>23</v>
      </c>
      <c r="I4">
        <v>106</v>
      </c>
      <c r="J4">
        <v>370</v>
      </c>
      <c r="K4">
        <v>19662</v>
      </c>
      <c r="L4">
        <v>4.5119326874043804</v>
      </c>
      <c r="M4">
        <v>0.123246195763968</v>
      </c>
      <c r="N4">
        <v>4.8929201675176899E-2</v>
      </c>
      <c r="O4">
        <v>4.76904877087167E-2</v>
      </c>
    </row>
    <row r="5" spans="1:15" x14ac:dyDescent="0.25">
      <c r="A5" t="s">
        <v>15</v>
      </c>
      <c r="B5" t="s">
        <v>16</v>
      </c>
      <c r="C5" t="s">
        <v>24</v>
      </c>
      <c r="D5">
        <v>16</v>
      </c>
      <c r="E5">
        <v>12.307692307692299</v>
      </c>
      <c r="F5" s="1">
        <v>9.29035474845132E-4</v>
      </c>
      <c r="G5">
        <v>-3.0319677023299993</v>
      </c>
      <c r="H5" t="s">
        <v>25</v>
      </c>
      <c r="I5">
        <v>106</v>
      </c>
      <c r="J5">
        <v>1126</v>
      </c>
      <c r="K5">
        <v>19662</v>
      </c>
      <c r="L5">
        <v>2.6357451657227098</v>
      </c>
      <c r="M5">
        <v>0.13658155487784701</v>
      </c>
      <c r="N5">
        <v>4.8929201675176899E-2</v>
      </c>
      <c r="O5">
        <v>4.76904877087167E-2</v>
      </c>
    </row>
    <row r="6" spans="1:15" x14ac:dyDescent="0.25">
      <c r="A6" t="s">
        <v>15</v>
      </c>
      <c r="B6" t="s">
        <v>16</v>
      </c>
      <c r="C6" t="s">
        <v>26</v>
      </c>
      <c r="D6">
        <v>8</v>
      </c>
      <c r="E6">
        <v>6.1538461538461497</v>
      </c>
      <c r="F6">
        <v>1.5385589187582201E-3</v>
      </c>
      <c r="G6">
        <v>-2.8128858678912549</v>
      </c>
      <c r="H6" t="s">
        <v>27</v>
      </c>
      <c r="I6">
        <v>106</v>
      </c>
      <c r="J6">
        <v>316</v>
      </c>
      <c r="K6">
        <v>19662</v>
      </c>
      <c r="L6">
        <v>4.6959636971578602</v>
      </c>
      <c r="M6">
        <v>0.21594766506705701</v>
      </c>
      <c r="N6">
        <v>5.16158346086397E-2</v>
      </c>
      <c r="O6">
        <v>5.0309104618547602E-2</v>
      </c>
    </row>
    <row r="7" spans="1:15" x14ac:dyDescent="0.25">
      <c r="A7" t="s">
        <v>15</v>
      </c>
      <c r="B7" t="s">
        <v>19</v>
      </c>
      <c r="C7" t="s">
        <v>28</v>
      </c>
      <c r="D7">
        <v>3</v>
      </c>
      <c r="E7">
        <v>2.3076923076922999</v>
      </c>
      <c r="F7">
        <v>1.7091193773032701E-3</v>
      </c>
      <c r="G7">
        <v>-2.767227601940808</v>
      </c>
      <c r="H7" t="s">
        <v>29</v>
      </c>
      <c r="I7">
        <v>104</v>
      </c>
      <c r="J7">
        <v>11</v>
      </c>
      <c r="K7">
        <v>18082</v>
      </c>
      <c r="L7">
        <v>47.417832167832103</v>
      </c>
      <c r="M7">
        <v>0.78256140205484104</v>
      </c>
      <c r="N7">
        <v>0.76226724227726095</v>
      </c>
      <c r="O7">
        <v>0.76226724227726095</v>
      </c>
    </row>
    <row r="8" spans="1:15" x14ac:dyDescent="0.25">
      <c r="A8" t="s">
        <v>15</v>
      </c>
      <c r="B8" t="s">
        <v>16</v>
      </c>
      <c r="C8" t="s">
        <v>30</v>
      </c>
      <c r="D8">
        <v>11</v>
      </c>
      <c r="E8">
        <v>8.4615384615384599</v>
      </c>
      <c r="F8">
        <v>1.9722621653904199E-3</v>
      </c>
      <c r="G8">
        <v>-2.7050353564258525</v>
      </c>
      <c r="H8" t="s">
        <v>31</v>
      </c>
      <c r="I8">
        <v>106</v>
      </c>
      <c r="J8">
        <v>629</v>
      </c>
      <c r="K8">
        <v>19662</v>
      </c>
      <c r="L8">
        <v>3.2438731739508602</v>
      </c>
      <c r="M8">
        <v>0.26796366070045202</v>
      </c>
      <c r="N8">
        <v>5.16158346086397E-2</v>
      </c>
      <c r="O8">
        <v>5.0309104618547602E-2</v>
      </c>
    </row>
    <row r="9" spans="1:15" x14ac:dyDescent="0.25">
      <c r="A9" t="s">
        <v>15</v>
      </c>
      <c r="B9" t="s">
        <v>16</v>
      </c>
      <c r="C9" t="s">
        <v>32</v>
      </c>
      <c r="D9">
        <v>20</v>
      </c>
      <c r="E9">
        <v>15.3846153846153</v>
      </c>
      <c r="F9">
        <v>2.2048733344872998E-3</v>
      </c>
      <c r="G9">
        <v>-2.6566163548189512</v>
      </c>
      <c r="H9" t="s">
        <v>33</v>
      </c>
      <c r="I9">
        <v>106</v>
      </c>
      <c r="J9">
        <v>1753</v>
      </c>
      <c r="K9">
        <v>19662</v>
      </c>
      <c r="L9">
        <v>2.1162643016284699</v>
      </c>
      <c r="M9">
        <v>0.29443375077254602</v>
      </c>
      <c r="N9">
        <v>5.16158346086397E-2</v>
      </c>
      <c r="O9">
        <v>5.0309104618547602E-2</v>
      </c>
    </row>
    <row r="10" spans="1:15" x14ac:dyDescent="0.25">
      <c r="A10" t="s">
        <v>15</v>
      </c>
      <c r="B10" t="s">
        <v>16</v>
      </c>
      <c r="C10" t="s">
        <v>34</v>
      </c>
      <c r="D10">
        <v>53</v>
      </c>
      <c r="E10">
        <v>40.769230769230703</v>
      </c>
      <c r="F10">
        <v>2.2867774826612502E-3</v>
      </c>
      <c r="G10">
        <v>-2.6407760928282884</v>
      </c>
      <c r="H10" t="s">
        <v>35</v>
      </c>
      <c r="I10">
        <v>106</v>
      </c>
      <c r="J10">
        <v>6998</v>
      </c>
      <c r="K10">
        <v>19662</v>
      </c>
      <c r="L10">
        <v>1.40482995141468</v>
      </c>
      <c r="M10">
        <v>0.30352584394466597</v>
      </c>
      <c r="N10">
        <v>5.16158346086397E-2</v>
      </c>
      <c r="O10">
        <v>5.0309104618547602E-2</v>
      </c>
    </row>
    <row r="11" spans="1:15" x14ac:dyDescent="0.25">
      <c r="A11" t="s">
        <v>15</v>
      </c>
      <c r="B11" t="s">
        <v>36</v>
      </c>
      <c r="C11" t="s">
        <v>37</v>
      </c>
      <c r="D11">
        <v>4</v>
      </c>
      <c r="E11">
        <v>3.07692307692307</v>
      </c>
      <c r="F11">
        <v>2.4040876165407998E-3</v>
      </c>
      <c r="G11">
        <v>-2.6190497085965876</v>
      </c>
      <c r="H11" t="s">
        <v>38</v>
      </c>
      <c r="I11">
        <v>98</v>
      </c>
      <c r="J11">
        <v>48</v>
      </c>
      <c r="K11">
        <v>17446</v>
      </c>
      <c r="L11">
        <v>14.8350340136054</v>
      </c>
      <c r="M11">
        <v>0.49397840222757</v>
      </c>
      <c r="N11">
        <v>0.433648215486096</v>
      </c>
      <c r="O11">
        <v>0.433648215486096</v>
      </c>
    </row>
    <row r="12" spans="1:15" x14ac:dyDescent="0.25">
      <c r="A12" t="s">
        <v>15</v>
      </c>
      <c r="B12" t="s">
        <v>36</v>
      </c>
      <c r="C12" t="s">
        <v>39</v>
      </c>
      <c r="D12">
        <v>3</v>
      </c>
      <c r="E12">
        <v>2.3076923076922999</v>
      </c>
      <c r="F12">
        <v>3.06465169954838E-3</v>
      </c>
      <c r="G12">
        <v>-2.51361887630366</v>
      </c>
      <c r="H12" t="s">
        <v>40</v>
      </c>
      <c r="I12">
        <v>98</v>
      </c>
      <c r="J12">
        <v>15</v>
      </c>
      <c r="K12">
        <v>17446</v>
      </c>
      <c r="L12">
        <v>35.604081632652999</v>
      </c>
      <c r="M12">
        <v>0.58047331061818397</v>
      </c>
      <c r="N12">
        <v>0.433648215486096</v>
      </c>
      <c r="O12">
        <v>0.433648215486096</v>
      </c>
    </row>
    <row r="13" spans="1:15" x14ac:dyDescent="0.25">
      <c r="A13" t="s">
        <v>15</v>
      </c>
      <c r="B13" t="s">
        <v>19</v>
      </c>
      <c r="C13" t="s">
        <v>41</v>
      </c>
      <c r="D13">
        <v>3</v>
      </c>
      <c r="E13">
        <v>2.3076923076922999</v>
      </c>
      <c r="F13">
        <v>3.2147450161077E-3</v>
      </c>
      <c r="G13">
        <v>-2.492853468303986</v>
      </c>
      <c r="H13" t="s">
        <v>42</v>
      </c>
      <c r="I13">
        <v>104</v>
      </c>
      <c r="J13">
        <v>15</v>
      </c>
      <c r="K13">
        <v>18082</v>
      </c>
      <c r="L13">
        <v>34.7730769230769</v>
      </c>
      <c r="M13">
        <v>0.94342407183695898</v>
      </c>
      <c r="N13">
        <v>0.955850851456025</v>
      </c>
      <c r="O13">
        <v>0.955850851456025</v>
      </c>
    </row>
    <row r="14" spans="1:15" x14ac:dyDescent="0.25">
      <c r="A14" t="s">
        <v>15</v>
      </c>
      <c r="B14" t="s">
        <v>16</v>
      </c>
      <c r="C14" t="s">
        <v>43</v>
      </c>
      <c r="D14">
        <v>17</v>
      </c>
      <c r="E14">
        <v>13.076923076923</v>
      </c>
      <c r="F14">
        <v>6.0460523434044096E-3</v>
      </c>
      <c r="G14">
        <v>-2.2185280972585497</v>
      </c>
      <c r="H14" t="s">
        <v>44</v>
      </c>
      <c r="I14">
        <v>106</v>
      </c>
      <c r="J14">
        <v>1504</v>
      </c>
      <c r="K14">
        <v>19662</v>
      </c>
      <c r="L14">
        <v>2.09663538739462</v>
      </c>
      <c r="M14">
        <v>0.61640799891684095</v>
      </c>
      <c r="N14">
        <v>0.119409533782237</v>
      </c>
      <c r="O14">
        <v>0.116386507610535</v>
      </c>
    </row>
    <row r="15" spans="1:15" x14ac:dyDescent="0.25">
      <c r="A15" t="s">
        <v>15</v>
      </c>
      <c r="B15" t="s">
        <v>19</v>
      </c>
      <c r="C15" t="s">
        <v>45</v>
      </c>
      <c r="D15">
        <v>3</v>
      </c>
      <c r="E15">
        <v>2.3076923076922999</v>
      </c>
      <c r="F15">
        <v>1.1029505627769699E-2</v>
      </c>
      <c r="G15">
        <v>-1.9574439533751622</v>
      </c>
      <c r="H15" t="s">
        <v>46</v>
      </c>
      <c r="I15">
        <v>104</v>
      </c>
      <c r="J15">
        <v>28</v>
      </c>
      <c r="K15">
        <v>18082</v>
      </c>
      <c r="L15">
        <v>18.628434065934002</v>
      </c>
      <c r="M15">
        <v>0.99994947171051896</v>
      </c>
      <c r="N15">
        <v>1</v>
      </c>
      <c r="O15">
        <v>1</v>
      </c>
    </row>
    <row r="16" spans="1:15" x14ac:dyDescent="0.25">
      <c r="A16" t="s">
        <v>15</v>
      </c>
      <c r="B16" t="s">
        <v>16</v>
      </c>
      <c r="C16" t="s">
        <v>47</v>
      </c>
      <c r="D16">
        <v>10</v>
      </c>
      <c r="E16">
        <v>7.6923076923076898</v>
      </c>
      <c r="F16">
        <v>1.1777320551758501E-2</v>
      </c>
      <c r="G16">
        <v>-1.9289535042813903</v>
      </c>
      <c r="H16" t="s">
        <v>48</v>
      </c>
      <c r="I16">
        <v>106</v>
      </c>
      <c r="J16">
        <v>692</v>
      </c>
      <c r="K16">
        <v>19662</v>
      </c>
      <c r="L16">
        <v>2.6804995092158301</v>
      </c>
      <c r="M16">
        <v>0.84616292120246195</v>
      </c>
      <c r="N16">
        <v>0.205784280395922</v>
      </c>
      <c r="O16">
        <v>0.20057455177830399</v>
      </c>
    </row>
    <row r="17" spans="1:15" x14ac:dyDescent="0.25">
      <c r="A17" t="s">
        <v>15</v>
      </c>
      <c r="B17" t="s">
        <v>16</v>
      </c>
      <c r="C17" t="s">
        <v>49</v>
      </c>
      <c r="D17">
        <v>24</v>
      </c>
      <c r="E17">
        <v>18.4615384615384</v>
      </c>
      <c r="F17">
        <v>1.3024321544045699E-2</v>
      </c>
      <c r="G17">
        <v>-1.885244890473843</v>
      </c>
      <c r="H17" t="s">
        <v>50</v>
      </c>
      <c r="I17">
        <v>106</v>
      </c>
      <c r="J17">
        <v>2674</v>
      </c>
      <c r="K17">
        <v>19662</v>
      </c>
      <c r="L17">
        <v>1.66483679315843</v>
      </c>
      <c r="M17">
        <v>0.87398588003025701</v>
      </c>
      <c r="N17">
        <v>0.205784280395922</v>
      </c>
      <c r="O17">
        <v>0.20057455177830399</v>
      </c>
    </row>
    <row r="18" spans="1:15" x14ac:dyDescent="0.25">
      <c r="A18" t="s">
        <v>15</v>
      </c>
      <c r="B18" t="s">
        <v>19</v>
      </c>
      <c r="C18" t="s">
        <v>51</v>
      </c>
      <c r="D18">
        <v>2</v>
      </c>
      <c r="E18">
        <v>1.5384615384615301</v>
      </c>
      <c r="F18">
        <v>1.69925942991732E-2</v>
      </c>
      <c r="G18">
        <v>-1.7697403113131931</v>
      </c>
      <c r="H18" t="s">
        <v>52</v>
      </c>
      <c r="I18">
        <v>104</v>
      </c>
      <c r="J18">
        <v>3</v>
      </c>
      <c r="K18">
        <v>18082</v>
      </c>
      <c r="L18">
        <v>115.910256410256</v>
      </c>
      <c r="M18">
        <v>0.99999977056672196</v>
      </c>
      <c r="N18">
        <v>1</v>
      </c>
      <c r="O18">
        <v>1</v>
      </c>
    </row>
    <row r="19" spans="1:15" x14ac:dyDescent="0.25">
      <c r="A19" t="s">
        <v>15</v>
      </c>
      <c r="B19" t="s">
        <v>19</v>
      </c>
      <c r="C19" t="s">
        <v>53</v>
      </c>
      <c r="D19">
        <v>9</v>
      </c>
      <c r="E19">
        <v>6.9230769230769198</v>
      </c>
      <c r="F19">
        <v>1.8068935889521499E-2</v>
      </c>
      <c r="G19">
        <v>-1.7430674230293675</v>
      </c>
      <c r="H19" t="s">
        <v>54</v>
      </c>
      <c r="I19">
        <v>104</v>
      </c>
      <c r="J19">
        <v>582</v>
      </c>
      <c r="K19">
        <v>18082</v>
      </c>
      <c r="L19">
        <v>2.6886399682791402</v>
      </c>
      <c r="M19">
        <v>0.99999991365215002</v>
      </c>
      <c r="N19">
        <v>1</v>
      </c>
      <c r="O19">
        <v>1</v>
      </c>
    </row>
    <row r="20" spans="1:15" x14ac:dyDescent="0.25">
      <c r="A20" t="s">
        <v>15</v>
      </c>
      <c r="B20" t="s">
        <v>36</v>
      </c>
      <c r="C20" t="s">
        <v>55</v>
      </c>
      <c r="D20">
        <v>4</v>
      </c>
      <c r="E20">
        <v>3.07692307692307</v>
      </c>
      <c r="F20">
        <v>1.8271628555713099E-2</v>
      </c>
      <c r="G20">
        <v>-1.7382227421253484</v>
      </c>
      <c r="H20" t="s">
        <v>56</v>
      </c>
      <c r="I20">
        <v>98</v>
      </c>
      <c r="J20">
        <v>100</v>
      </c>
      <c r="K20">
        <v>17446</v>
      </c>
      <c r="L20">
        <v>7.1208163265306101</v>
      </c>
      <c r="M20">
        <v>0.99458560664814799</v>
      </c>
      <c r="N20">
        <v>1</v>
      </c>
      <c r="O20">
        <v>1</v>
      </c>
    </row>
    <row r="21" spans="1:15" x14ac:dyDescent="0.25">
      <c r="A21" t="s">
        <v>15</v>
      </c>
      <c r="B21" t="s">
        <v>16</v>
      </c>
      <c r="C21" t="s">
        <v>57</v>
      </c>
      <c r="D21">
        <v>37</v>
      </c>
      <c r="E21">
        <v>28.4615384615384</v>
      </c>
      <c r="F21">
        <v>1.82913219247113E-2</v>
      </c>
      <c r="G21">
        <v>-1.7377549066689266</v>
      </c>
      <c r="H21" t="s">
        <v>58</v>
      </c>
      <c r="I21">
        <v>106</v>
      </c>
      <c r="J21">
        <v>4874</v>
      </c>
      <c r="K21">
        <v>19662</v>
      </c>
      <c r="L21">
        <v>1.4081146785794401</v>
      </c>
      <c r="M21">
        <v>0.94589273877556201</v>
      </c>
      <c r="N21">
        <v>0.262729896736762</v>
      </c>
      <c r="O21">
        <v>0.25607850694595802</v>
      </c>
    </row>
    <row r="22" spans="1:15" x14ac:dyDescent="0.25">
      <c r="A22" t="s">
        <v>15</v>
      </c>
      <c r="B22" t="s">
        <v>19</v>
      </c>
      <c r="C22" t="s">
        <v>59</v>
      </c>
      <c r="D22">
        <v>5</v>
      </c>
      <c r="E22">
        <v>3.84615384615384</v>
      </c>
      <c r="F22">
        <v>2.10437246334482E-2</v>
      </c>
      <c r="G22">
        <v>-1.6768773897752962</v>
      </c>
      <c r="H22" t="s">
        <v>60</v>
      </c>
      <c r="I22">
        <v>104</v>
      </c>
      <c r="J22">
        <v>184</v>
      </c>
      <c r="K22">
        <v>18082</v>
      </c>
      <c r="L22">
        <v>4.72460284280936</v>
      </c>
      <c r="M22">
        <v>0.99999999423420904</v>
      </c>
      <c r="N22">
        <v>1</v>
      </c>
      <c r="O22">
        <v>1</v>
      </c>
    </row>
    <row r="23" spans="1:15" x14ac:dyDescent="0.25">
      <c r="A23" t="s">
        <v>15</v>
      </c>
      <c r="B23" t="s">
        <v>19</v>
      </c>
      <c r="C23" t="s">
        <v>61</v>
      </c>
      <c r="D23">
        <v>7</v>
      </c>
      <c r="E23">
        <v>5.3846153846153797</v>
      </c>
      <c r="F23">
        <v>2.25506781142964E-2</v>
      </c>
      <c r="G23">
        <v>-1.6468403940579031</v>
      </c>
      <c r="H23" t="s">
        <v>62</v>
      </c>
      <c r="I23">
        <v>104</v>
      </c>
      <c r="J23">
        <v>384</v>
      </c>
      <c r="K23">
        <v>18082</v>
      </c>
      <c r="L23">
        <v>3.16942107371794</v>
      </c>
      <c r="M23">
        <v>0.99999999854094801</v>
      </c>
      <c r="N23">
        <v>1</v>
      </c>
      <c r="O23">
        <v>1</v>
      </c>
    </row>
    <row r="24" spans="1:15" x14ac:dyDescent="0.25">
      <c r="A24" t="s">
        <v>15</v>
      </c>
      <c r="B24" t="s">
        <v>19</v>
      </c>
      <c r="C24" t="s">
        <v>63</v>
      </c>
      <c r="D24">
        <v>5</v>
      </c>
      <c r="E24">
        <v>3.84615384615384</v>
      </c>
      <c r="F24">
        <v>2.2562062763818301E-2</v>
      </c>
      <c r="G24">
        <v>-1.6466211969763476</v>
      </c>
      <c r="H24" t="s">
        <v>64</v>
      </c>
      <c r="I24">
        <v>104</v>
      </c>
      <c r="J24">
        <v>188</v>
      </c>
      <c r="K24">
        <v>18082</v>
      </c>
      <c r="L24">
        <v>4.6240793780687399</v>
      </c>
      <c r="M24">
        <v>0.99999999855602795</v>
      </c>
      <c r="N24">
        <v>1</v>
      </c>
      <c r="O24">
        <v>1</v>
      </c>
    </row>
    <row r="25" spans="1:15" x14ac:dyDescent="0.25">
      <c r="A25" t="s">
        <v>15</v>
      </c>
      <c r="B25" t="s">
        <v>19</v>
      </c>
      <c r="C25" t="s">
        <v>65</v>
      </c>
      <c r="D25">
        <v>12</v>
      </c>
      <c r="E25">
        <v>9.2307692307692299</v>
      </c>
      <c r="F25">
        <v>2.6113202381527301E-2</v>
      </c>
      <c r="G25">
        <v>-1.5831398653909921</v>
      </c>
      <c r="H25" t="s">
        <v>66</v>
      </c>
      <c r="I25">
        <v>104</v>
      </c>
      <c r="J25">
        <v>995</v>
      </c>
      <c r="K25">
        <v>18082</v>
      </c>
      <c r="L25">
        <v>2.0968689601855401</v>
      </c>
      <c r="M25">
        <v>0.99999999994382205</v>
      </c>
      <c r="N25">
        <v>1</v>
      </c>
      <c r="O25">
        <v>1</v>
      </c>
    </row>
    <row r="26" spans="1:15" x14ac:dyDescent="0.25">
      <c r="A26" t="s">
        <v>15</v>
      </c>
      <c r="B26" t="s">
        <v>36</v>
      </c>
      <c r="C26" t="s">
        <v>67</v>
      </c>
      <c r="D26">
        <v>3</v>
      </c>
      <c r="E26">
        <v>2.3076923076922999</v>
      </c>
      <c r="F26">
        <v>2.7023298106136101E-2</v>
      </c>
      <c r="G26">
        <v>-1.5682616478422902</v>
      </c>
      <c r="H26" t="s">
        <v>46</v>
      </c>
      <c r="I26">
        <v>98</v>
      </c>
      <c r="J26">
        <v>46</v>
      </c>
      <c r="K26">
        <v>17446</v>
      </c>
      <c r="L26">
        <v>11.6100266193433</v>
      </c>
      <c r="M26">
        <v>0.99957047263254795</v>
      </c>
      <c r="N26">
        <v>1</v>
      </c>
      <c r="O26">
        <v>1</v>
      </c>
    </row>
    <row r="27" spans="1:15" x14ac:dyDescent="0.25">
      <c r="A27" t="s">
        <v>15</v>
      </c>
      <c r="B27" t="s">
        <v>36</v>
      </c>
      <c r="C27" t="s">
        <v>68</v>
      </c>
      <c r="D27">
        <v>2</v>
      </c>
      <c r="E27">
        <v>1.5384615384615301</v>
      </c>
      <c r="F27">
        <v>2.7495762517926101E-2</v>
      </c>
      <c r="G27">
        <v>-1.5607342318746005</v>
      </c>
      <c r="H27" t="s">
        <v>69</v>
      </c>
      <c r="I27">
        <v>98</v>
      </c>
      <c r="J27">
        <v>5</v>
      </c>
      <c r="K27">
        <v>17446</v>
      </c>
      <c r="L27">
        <v>71.208163265306098</v>
      </c>
      <c r="M27">
        <v>0.99962563506417002</v>
      </c>
      <c r="N27">
        <v>1</v>
      </c>
      <c r="O27">
        <v>1</v>
      </c>
    </row>
    <row r="28" spans="1:15" x14ac:dyDescent="0.25">
      <c r="A28" t="s">
        <v>15</v>
      </c>
      <c r="B28" t="s">
        <v>19</v>
      </c>
      <c r="C28" t="s">
        <v>70</v>
      </c>
      <c r="D28">
        <v>2</v>
      </c>
      <c r="E28">
        <v>1.5384615384615301</v>
      </c>
      <c r="F28">
        <v>2.8161810098142E-2</v>
      </c>
      <c r="G28">
        <v>-1.5503394343889285</v>
      </c>
      <c r="H28" t="s">
        <v>71</v>
      </c>
      <c r="I28">
        <v>104</v>
      </c>
      <c r="J28">
        <v>5</v>
      </c>
      <c r="K28">
        <v>18082</v>
      </c>
      <c r="L28">
        <v>69.5461538461538</v>
      </c>
      <c r="M28">
        <v>0.99999999999141298</v>
      </c>
      <c r="N28">
        <v>1</v>
      </c>
      <c r="O28">
        <v>1</v>
      </c>
    </row>
    <row r="29" spans="1:15" x14ac:dyDescent="0.25">
      <c r="A29" t="s">
        <v>15</v>
      </c>
      <c r="B29" t="s">
        <v>19</v>
      </c>
      <c r="C29" t="s">
        <v>72</v>
      </c>
      <c r="D29">
        <v>3</v>
      </c>
      <c r="E29">
        <v>2.3076923076922999</v>
      </c>
      <c r="F29">
        <v>3.0581919699064399E-2</v>
      </c>
      <c r="G29">
        <v>-1.5145352563814187</v>
      </c>
      <c r="H29" t="s">
        <v>73</v>
      </c>
      <c r="I29">
        <v>104</v>
      </c>
      <c r="J29">
        <v>48</v>
      </c>
      <c r="K29">
        <v>18082</v>
      </c>
      <c r="L29">
        <v>10.866586538461499</v>
      </c>
      <c r="M29">
        <v>0.99999999999907097</v>
      </c>
      <c r="N29">
        <v>1</v>
      </c>
      <c r="O29">
        <v>1</v>
      </c>
    </row>
    <row r="30" spans="1:15" x14ac:dyDescent="0.25">
      <c r="A30" t="s">
        <v>15</v>
      </c>
      <c r="B30" t="s">
        <v>19</v>
      </c>
      <c r="C30" t="s">
        <v>74</v>
      </c>
      <c r="D30">
        <v>3</v>
      </c>
      <c r="E30">
        <v>2.3076923076922999</v>
      </c>
      <c r="F30">
        <v>3.0581919699064399E-2</v>
      </c>
      <c r="G30">
        <v>-1.5145352563814187</v>
      </c>
      <c r="H30" t="s">
        <v>75</v>
      </c>
      <c r="I30">
        <v>104</v>
      </c>
      <c r="J30">
        <v>48</v>
      </c>
      <c r="K30">
        <v>18082</v>
      </c>
      <c r="L30">
        <v>10.866586538461499</v>
      </c>
      <c r="M30">
        <v>0.99999999999907097</v>
      </c>
      <c r="N30">
        <v>1</v>
      </c>
      <c r="O30">
        <v>1</v>
      </c>
    </row>
    <row r="31" spans="1:15" x14ac:dyDescent="0.25">
      <c r="A31" t="s">
        <v>15</v>
      </c>
      <c r="B31" t="s">
        <v>36</v>
      </c>
      <c r="C31" t="s">
        <v>76</v>
      </c>
      <c r="D31">
        <v>4</v>
      </c>
      <c r="E31">
        <v>3.07692307692307</v>
      </c>
      <c r="F31">
        <v>3.1229713637718499E-2</v>
      </c>
      <c r="G31">
        <v>-1.5054319980345747</v>
      </c>
      <c r="H31" t="s">
        <v>77</v>
      </c>
      <c r="I31">
        <v>98</v>
      </c>
      <c r="J31">
        <v>123</v>
      </c>
      <c r="K31">
        <v>17446</v>
      </c>
      <c r="L31">
        <v>5.7892815662850499</v>
      </c>
      <c r="M31">
        <v>0.99987396557193098</v>
      </c>
      <c r="N31">
        <v>1</v>
      </c>
      <c r="O31">
        <v>1</v>
      </c>
    </row>
    <row r="32" spans="1:15" x14ac:dyDescent="0.25">
      <c r="A32" t="s">
        <v>15</v>
      </c>
      <c r="B32" t="s">
        <v>19</v>
      </c>
      <c r="C32" t="s">
        <v>78</v>
      </c>
      <c r="D32">
        <v>3</v>
      </c>
      <c r="E32">
        <v>2.3076923076922999</v>
      </c>
      <c r="F32">
        <v>3.1766917640775098E-2</v>
      </c>
      <c r="G32">
        <v>-1.4980249229300298</v>
      </c>
      <c r="H32" t="s">
        <v>79</v>
      </c>
      <c r="I32">
        <v>104</v>
      </c>
      <c r="J32">
        <v>49</v>
      </c>
      <c r="K32">
        <v>18082</v>
      </c>
      <c r="L32">
        <v>10.644819466248</v>
      </c>
      <c r="M32">
        <v>0.99999999999968803</v>
      </c>
      <c r="N32">
        <v>1</v>
      </c>
      <c r="O32">
        <v>1</v>
      </c>
    </row>
    <row r="33" spans="1:15" x14ac:dyDescent="0.25">
      <c r="A33" t="s">
        <v>15</v>
      </c>
      <c r="B33" t="s">
        <v>19</v>
      </c>
      <c r="C33" t="s">
        <v>80</v>
      </c>
      <c r="D33">
        <v>4</v>
      </c>
      <c r="E33">
        <v>3.07692307692307</v>
      </c>
      <c r="F33">
        <v>3.3916080118420101E-2</v>
      </c>
      <c r="G33">
        <v>-1.4695943474917772</v>
      </c>
      <c r="H33" t="s">
        <v>81</v>
      </c>
      <c r="I33">
        <v>104</v>
      </c>
      <c r="J33">
        <v>124</v>
      </c>
      <c r="K33">
        <v>18082</v>
      </c>
      <c r="L33">
        <v>5.60856079404466</v>
      </c>
      <c r="M33">
        <v>0.99999999999995703</v>
      </c>
      <c r="N33">
        <v>1</v>
      </c>
      <c r="O33">
        <v>1</v>
      </c>
    </row>
    <row r="34" spans="1:15" x14ac:dyDescent="0.25">
      <c r="A34" t="s">
        <v>15</v>
      </c>
      <c r="B34" t="s">
        <v>82</v>
      </c>
      <c r="C34" t="s">
        <v>83</v>
      </c>
      <c r="D34">
        <v>5</v>
      </c>
      <c r="E34">
        <v>3.84615384615384</v>
      </c>
      <c r="F34">
        <v>3.4531531020219899E-2</v>
      </c>
      <c r="G34">
        <v>-1.4617841659629445</v>
      </c>
      <c r="H34" t="s">
        <v>84</v>
      </c>
      <c r="I34">
        <v>55</v>
      </c>
      <c r="J34">
        <v>176</v>
      </c>
      <c r="K34">
        <v>7691</v>
      </c>
      <c r="L34">
        <v>3.9726239669421402</v>
      </c>
      <c r="M34">
        <v>0.97672036612628699</v>
      </c>
      <c r="N34">
        <v>1</v>
      </c>
      <c r="O34">
        <v>1</v>
      </c>
    </row>
    <row r="35" spans="1:15" x14ac:dyDescent="0.25">
      <c r="A35" t="s">
        <v>15</v>
      </c>
      <c r="B35" t="s">
        <v>19</v>
      </c>
      <c r="C35" t="s">
        <v>85</v>
      </c>
      <c r="D35">
        <v>4</v>
      </c>
      <c r="E35">
        <v>3.07692307692307</v>
      </c>
      <c r="F35">
        <v>3.6020891645082702E-2</v>
      </c>
      <c r="G35">
        <v>-1.4434455410515645</v>
      </c>
      <c r="H35" t="s">
        <v>86</v>
      </c>
      <c r="I35">
        <v>104</v>
      </c>
      <c r="J35">
        <v>127</v>
      </c>
      <c r="K35">
        <v>18082</v>
      </c>
      <c r="L35">
        <v>5.4760751059963599</v>
      </c>
      <c r="M35">
        <v>0.99999999999999301</v>
      </c>
      <c r="N35">
        <v>1</v>
      </c>
      <c r="O35">
        <v>1</v>
      </c>
    </row>
    <row r="36" spans="1:15" x14ac:dyDescent="0.25">
      <c r="A36" t="s">
        <v>15</v>
      </c>
      <c r="B36" t="s">
        <v>19</v>
      </c>
      <c r="C36" t="s">
        <v>87</v>
      </c>
      <c r="D36">
        <v>2</v>
      </c>
      <c r="E36">
        <v>1.5384615384615301</v>
      </c>
      <c r="F36">
        <v>3.92053362626218E-2</v>
      </c>
      <c r="G36">
        <v>-1.4066548168651383</v>
      </c>
      <c r="H36" t="s">
        <v>88</v>
      </c>
      <c r="I36">
        <v>104</v>
      </c>
      <c r="J36">
        <v>7</v>
      </c>
      <c r="K36">
        <v>18082</v>
      </c>
      <c r="L36">
        <v>49.675824175824097</v>
      </c>
      <c r="M36">
        <v>0.999999999999999</v>
      </c>
      <c r="N36">
        <v>1</v>
      </c>
      <c r="O36">
        <v>1</v>
      </c>
    </row>
    <row r="37" spans="1:15" x14ac:dyDescent="0.25">
      <c r="A37" t="s">
        <v>15</v>
      </c>
      <c r="B37" t="s">
        <v>16</v>
      </c>
      <c r="C37" t="s">
        <v>89</v>
      </c>
      <c r="D37">
        <v>3</v>
      </c>
      <c r="E37">
        <v>2.3076923076922999</v>
      </c>
      <c r="F37">
        <v>4.2155023110642197E-2</v>
      </c>
      <c r="G37">
        <v>-1.3751506682692143</v>
      </c>
      <c r="H37" t="s">
        <v>90</v>
      </c>
      <c r="I37">
        <v>106</v>
      </c>
      <c r="J37">
        <v>61</v>
      </c>
      <c r="K37">
        <v>19662</v>
      </c>
      <c r="L37">
        <v>9.1224868543148698</v>
      </c>
      <c r="M37">
        <v>0.99889172964149697</v>
      </c>
      <c r="N37">
        <v>0.55504113762345597</v>
      </c>
      <c r="O37">
        <v>0.54098946325324204</v>
      </c>
    </row>
    <row r="38" spans="1:15" x14ac:dyDescent="0.25">
      <c r="A38" t="s">
        <v>15</v>
      </c>
      <c r="B38" t="s">
        <v>19</v>
      </c>
      <c r="C38" t="s">
        <v>91</v>
      </c>
      <c r="D38">
        <v>3</v>
      </c>
      <c r="E38">
        <v>2.3076923076922999</v>
      </c>
      <c r="F38">
        <v>4.3209798061746102E-2</v>
      </c>
      <c r="G38">
        <v>-1.3644177633317758</v>
      </c>
      <c r="H38" t="s">
        <v>92</v>
      </c>
      <c r="I38">
        <v>104</v>
      </c>
      <c r="J38">
        <v>58</v>
      </c>
      <c r="K38">
        <v>18082</v>
      </c>
      <c r="L38">
        <v>8.9930371352785095</v>
      </c>
      <c r="M38">
        <v>1</v>
      </c>
      <c r="N38">
        <v>1</v>
      </c>
      <c r="O38">
        <v>1</v>
      </c>
    </row>
    <row r="39" spans="1:15" x14ac:dyDescent="0.25">
      <c r="A39" t="s">
        <v>15</v>
      </c>
      <c r="B39" t="s">
        <v>19</v>
      </c>
      <c r="C39" t="s">
        <v>93</v>
      </c>
      <c r="D39">
        <v>2</v>
      </c>
      <c r="E39">
        <v>1.5384615384615301</v>
      </c>
      <c r="F39">
        <v>4.4680404055740003E-2</v>
      </c>
      <c r="G39">
        <v>-1.3498829081082457</v>
      </c>
      <c r="H39" t="s">
        <v>94</v>
      </c>
      <c r="I39">
        <v>104</v>
      </c>
      <c r="J39">
        <v>8</v>
      </c>
      <c r="K39">
        <v>18082</v>
      </c>
      <c r="L39">
        <v>43.466346153846096</v>
      </c>
      <c r="M39">
        <v>1</v>
      </c>
      <c r="N39">
        <v>1</v>
      </c>
      <c r="O39">
        <v>1</v>
      </c>
    </row>
    <row r="40" spans="1:15" x14ac:dyDescent="0.25">
      <c r="A40" t="s">
        <v>15</v>
      </c>
      <c r="B40" t="s">
        <v>19</v>
      </c>
      <c r="C40" t="s">
        <v>95</v>
      </c>
      <c r="D40">
        <v>2</v>
      </c>
      <c r="E40">
        <v>1.5384615384615301</v>
      </c>
      <c r="F40">
        <v>4.4680404055740003E-2</v>
      </c>
      <c r="G40">
        <v>-1.3498829081082457</v>
      </c>
      <c r="H40" t="s">
        <v>96</v>
      </c>
      <c r="I40">
        <v>104</v>
      </c>
      <c r="J40">
        <v>8</v>
      </c>
      <c r="K40">
        <v>18082</v>
      </c>
      <c r="L40">
        <v>43.466346153846096</v>
      </c>
      <c r="M40">
        <v>1</v>
      </c>
      <c r="N40">
        <v>1</v>
      </c>
      <c r="O40">
        <v>1</v>
      </c>
    </row>
    <row r="41" spans="1:15" x14ac:dyDescent="0.25">
      <c r="A41" t="s">
        <v>15</v>
      </c>
      <c r="B41" t="s">
        <v>19</v>
      </c>
      <c r="C41" t="s">
        <v>97</v>
      </c>
      <c r="D41">
        <v>2</v>
      </c>
      <c r="E41">
        <v>1.5384615384615301</v>
      </c>
      <c r="F41">
        <v>4.4680404055740003E-2</v>
      </c>
      <c r="G41">
        <v>-1.3498829081082457</v>
      </c>
      <c r="H41" t="s">
        <v>98</v>
      </c>
      <c r="I41">
        <v>104</v>
      </c>
      <c r="J41">
        <v>8</v>
      </c>
      <c r="K41">
        <v>18082</v>
      </c>
      <c r="L41">
        <v>43.466346153846096</v>
      </c>
      <c r="M41">
        <v>1</v>
      </c>
      <c r="N41">
        <v>1</v>
      </c>
      <c r="O41">
        <v>1</v>
      </c>
    </row>
    <row r="42" spans="1:15" x14ac:dyDescent="0.25">
      <c r="A42" t="s">
        <v>15</v>
      </c>
      <c r="B42" t="s">
        <v>16</v>
      </c>
      <c r="C42" t="s">
        <v>99</v>
      </c>
      <c r="D42">
        <v>7</v>
      </c>
      <c r="E42">
        <v>5.3846153846153797</v>
      </c>
      <c r="F42">
        <v>4.7567505955179203E-2</v>
      </c>
      <c r="G42">
        <v>-1.32268961877767</v>
      </c>
      <c r="H42" t="s">
        <v>100</v>
      </c>
      <c r="I42">
        <v>106</v>
      </c>
      <c r="J42">
        <v>490</v>
      </c>
      <c r="K42">
        <v>19662</v>
      </c>
      <c r="L42">
        <v>2.6498652291105098</v>
      </c>
      <c r="M42">
        <v>0.99954730656617596</v>
      </c>
      <c r="N42">
        <v>0.57812814930140899</v>
      </c>
      <c r="O42">
        <v>0.56349199362289304</v>
      </c>
    </row>
    <row r="43" spans="1:15" x14ac:dyDescent="0.25">
      <c r="A43" t="s">
        <v>15</v>
      </c>
      <c r="B43" t="s">
        <v>82</v>
      </c>
      <c r="C43" t="s">
        <v>101</v>
      </c>
      <c r="D43">
        <v>3</v>
      </c>
      <c r="E43">
        <v>2.3076923076922999</v>
      </c>
      <c r="F43">
        <v>4.7836855541974997E-2</v>
      </c>
      <c r="G43">
        <v>-1.3202373755424508</v>
      </c>
      <c r="H43" t="s">
        <v>102</v>
      </c>
      <c r="I43">
        <v>55</v>
      </c>
      <c r="J43">
        <v>50</v>
      </c>
      <c r="K43">
        <v>7691</v>
      </c>
      <c r="L43">
        <v>8.3901818181818104</v>
      </c>
      <c r="M43">
        <v>0.99472628950222897</v>
      </c>
      <c r="N43">
        <v>1</v>
      </c>
      <c r="O43">
        <v>1</v>
      </c>
    </row>
    <row r="44" spans="1:15" x14ac:dyDescent="0.25">
      <c r="A44" t="s">
        <v>15</v>
      </c>
      <c r="B44" t="s">
        <v>19</v>
      </c>
      <c r="C44" t="s">
        <v>103</v>
      </c>
      <c r="D44">
        <v>8</v>
      </c>
      <c r="E44">
        <v>6.1538461538461497</v>
      </c>
      <c r="F44">
        <v>4.92860308396562E-2</v>
      </c>
      <c r="G44">
        <v>-1.3072761555487482</v>
      </c>
      <c r="H44" t="s">
        <v>104</v>
      </c>
      <c r="I44">
        <v>104</v>
      </c>
      <c r="J44">
        <v>584</v>
      </c>
      <c r="K44">
        <v>18082</v>
      </c>
      <c r="L44">
        <v>2.3817175974710199</v>
      </c>
      <c r="M44">
        <v>1</v>
      </c>
      <c r="N44">
        <v>1</v>
      </c>
      <c r="O44">
        <v>1</v>
      </c>
    </row>
    <row r="45" spans="1:15" x14ac:dyDescent="0.25">
      <c r="A45" t="s">
        <v>15</v>
      </c>
      <c r="B45" t="s">
        <v>19</v>
      </c>
      <c r="C45" t="s">
        <v>105</v>
      </c>
      <c r="D45">
        <v>3</v>
      </c>
      <c r="E45">
        <v>2.3076923076922999</v>
      </c>
      <c r="F45">
        <v>5.1561686690822103E-2</v>
      </c>
      <c r="G45">
        <v>-1.2876728844036724</v>
      </c>
      <c r="H45" t="s">
        <v>106</v>
      </c>
      <c r="I45">
        <v>104</v>
      </c>
      <c r="J45">
        <v>64</v>
      </c>
      <c r="K45">
        <v>18082</v>
      </c>
      <c r="L45">
        <v>8.1499399038461497</v>
      </c>
      <c r="M45">
        <v>1</v>
      </c>
      <c r="N45">
        <v>1</v>
      </c>
      <c r="O45">
        <v>1</v>
      </c>
    </row>
    <row r="46" spans="1:15" x14ac:dyDescent="0.25">
      <c r="A46" t="s">
        <v>15</v>
      </c>
      <c r="B46" t="s">
        <v>19</v>
      </c>
      <c r="C46" t="s">
        <v>107</v>
      </c>
      <c r="D46">
        <v>3</v>
      </c>
      <c r="E46">
        <v>2.3076923076922999</v>
      </c>
      <c r="F46">
        <v>5.3005835696232503E-2</v>
      </c>
      <c r="G46">
        <v>-1.2756763139623561</v>
      </c>
      <c r="H46" t="s">
        <v>108</v>
      </c>
      <c r="I46">
        <v>104</v>
      </c>
      <c r="J46">
        <v>65</v>
      </c>
      <c r="K46">
        <v>18082</v>
      </c>
      <c r="L46">
        <v>8.0245562130177497</v>
      </c>
      <c r="M46">
        <v>1</v>
      </c>
      <c r="N46">
        <v>1</v>
      </c>
      <c r="O46">
        <v>1</v>
      </c>
    </row>
    <row r="47" spans="1:15" x14ac:dyDescent="0.25">
      <c r="A47" t="s">
        <v>15</v>
      </c>
      <c r="B47" t="s">
        <v>19</v>
      </c>
      <c r="C47" t="s">
        <v>109</v>
      </c>
      <c r="D47">
        <v>2</v>
      </c>
      <c r="E47">
        <v>1.5384615384615301</v>
      </c>
      <c r="F47">
        <v>5.5538017240917399E-2</v>
      </c>
      <c r="G47">
        <v>-1.255409629027594</v>
      </c>
      <c r="H47" t="s">
        <v>110</v>
      </c>
      <c r="I47">
        <v>104</v>
      </c>
      <c r="J47">
        <v>10</v>
      </c>
      <c r="K47">
        <v>18082</v>
      </c>
      <c r="L47">
        <v>34.7730769230769</v>
      </c>
      <c r="M47">
        <v>1</v>
      </c>
      <c r="N47">
        <v>1</v>
      </c>
      <c r="O47">
        <v>1</v>
      </c>
    </row>
    <row r="48" spans="1:15" x14ac:dyDescent="0.25">
      <c r="A48" t="s">
        <v>15</v>
      </c>
      <c r="B48" t="s">
        <v>36</v>
      </c>
      <c r="C48" t="s">
        <v>111</v>
      </c>
      <c r="D48">
        <v>4</v>
      </c>
      <c r="E48">
        <v>3.07692307692307</v>
      </c>
      <c r="F48">
        <v>5.98171615911256E-2</v>
      </c>
      <c r="G48">
        <v>-1.2231741987028597</v>
      </c>
      <c r="H48" t="s">
        <v>77</v>
      </c>
      <c r="I48">
        <v>98</v>
      </c>
      <c r="J48">
        <v>160</v>
      </c>
      <c r="K48">
        <v>17446</v>
      </c>
      <c r="L48">
        <v>4.4505102040816302</v>
      </c>
      <c r="M48">
        <v>0.99999997375259098</v>
      </c>
      <c r="N48">
        <v>1</v>
      </c>
      <c r="O48">
        <v>1</v>
      </c>
    </row>
    <row r="49" spans="1:15" x14ac:dyDescent="0.25">
      <c r="A49" t="s">
        <v>15</v>
      </c>
      <c r="B49" t="s">
        <v>82</v>
      </c>
      <c r="C49" t="s">
        <v>112</v>
      </c>
      <c r="D49">
        <v>3</v>
      </c>
      <c r="E49">
        <v>2.3076923076922999</v>
      </c>
      <c r="F49">
        <v>6.0431626047411202E-2</v>
      </c>
      <c r="G49">
        <v>-1.2187357199346116</v>
      </c>
      <c r="H49" t="s">
        <v>113</v>
      </c>
      <c r="I49">
        <v>55</v>
      </c>
      <c r="J49">
        <v>57</v>
      </c>
      <c r="K49">
        <v>7691</v>
      </c>
      <c r="L49">
        <v>7.3598086124401902</v>
      </c>
      <c r="M49">
        <v>0.99873136198428003</v>
      </c>
      <c r="N49">
        <v>1</v>
      </c>
      <c r="O49">
        <v>1</v>
      </c>
    </row>
    <row r="50" spans="1:15" x14ac:dyDescent="0.25">
      <c r="A50" t="s">
        <v>15</v>
      </c>
      <c r="B50" t="s">
        <v>19</v>
      </c>
      <c r="C50" t="s">
        <v>114</v>
      </c>
      <c r="D50">
        <v>2</v>
      </c>
      <c r="E50">
        <v>1.5384615384615301</v>
      </c>
      <c r="F50">
        <v>6.09209070306371E-2</v>
      </c>
      <c r="G50">
        <v>-1.2152336392252245</v>
      </c>
      <c r="H50" t="s">
        <v>115</v>
      </c>
      <c r="I50">
        <v>104</v>
      </c>
      <c r="J50">
        <v>11</v>
      </c>
      <c r="K50">
        <v>18082</v>
      </c>
      <c r="L50">
        <v>31.611888111888099</v>
      </c>
      <c r="M50">
        <v>1</v>
      </c>
      <c r="N50">
        <v>1</v>
      </c>
      <c r="O50">
        <v>1</v>
      </c>
    </row>
    <row r="51" spans="1:15" x14ac:dyDescent="0.25">
      <c r="A51" t="s">
        <v>15</v>
      </c>
      <c r="B51" t="s">
        <v>19</v>
      </c>
      <c r="C51" t="s">
        <v>116</v>
      </c>
      <c r="D51">
        <v>2</v>
      </c>
      <c r="E51">
        <v>1.5384615384615301</v>
      </c>
      <c r="F51">
        <v>6.09209070306371E-2</v>
      </c>
      <c r="G51">
        <v>-1.2152336392252245</v>
      </c>
      <c r="H51" t="s">
        <v>117</v>
      </c>
      <c r="I51">
        <v>104</v>
      </c>
      <c r="J51">
        <v>11</v>
      </c>
      <c r="K51">
        <v>18082</v>
      </c>
      <c r="L51">
        <v>31.611888111888099</v>
      </c>
      <c r="M51">
        <v>1</v>
      </c>
      <c r="N51">
        <v>1</v>
      </c>
      <c r="O51">
        <v>1</v>
      </c>
    </row>
    <row r="52" spans="1:15" x14ac:dyDescent="0.25">
      <c r="A52" t="s">
        <v>15</v>
      </c>
      <c r="B52" t="s">
        <v>19</v>
      </c>
      <c r="C52" t="s">
        <v>118</v>
      </c>
      <c r="D52">
        <v>5</v>
      </c>
      <c r="E52">
        <v>3.84615384615384</v>
      </c>
      <c r="F52">
        <v>6.2087300433635202E-2</v>
      </c>
      <c r="G52">
        <v>-1.2069972229413193</v>
      </c>
      <c r="H52" t="s">
        <v>119</v>
      </c>
      <c r="I52">
        <v>104</v>
      </c>
      <c r="J52">
        <v>261</v>
      </c>
      <c r="K52">
        <v>18082</v>
      </c>
      <c r="L52">
        <v>3.3307544945475902</v>
      </c>
      <c r="M52">
        <v>1</v>
      </c>
      <c r="N52">
        <v>1</v>
      </c>
      <c r="O52">
        <v>1</v>
      </c>
    </row>
    <row r="53" spans="1:15" x14ac:dyDescent="0.25">
      <c r="A53" t="s">
        <v>15</v>
      </c>
      <c r="B53" t="s">
        <v>19</v>
      </c>
      <c r="C53" t="s">
        <v>120</v>
      </c>
      <c r="D53">
        <v>3</v>
      </c>
      <c r="E53">
        <v>2.3076923076922999</v>
      </c>
      <c r="F53">
        <v>6.3505030569762005E-2</v>
      </c>
      <c r="G53">
        <v>-1.1971918705796238</v>
      </c>
      <c r="H53" t="s">
        <v>121</v>
      </c>
      <c r="I53">
        <v>104</v>
      </c>
      <c r="J53">
        <v>72</v>
      </c>
      <c r="K53">
        <v>18082</v>
      </c>
      <c r="L53">
        <v>7.2443910256410202</v>
      </c>
      <c r="M53">
        <v>1</v>
      </c>
      <c r="N53">
        <v>1</v>
      </c>
      <c r="O53">
        <v>1</v>
      </c>
    </row>
    <row r="54" spans="1:15" x14ac:dyDescent="0.25">
      <c r="A54" t="s">
        <v>15</v>
      </c>
      <c r="B54" t="s">
        <v>36</v>
      </c>
      <c r="C54" t="s">
        <v>122</v>
      </c>
      <c r="D54">
        <v>5</v>
      </c>
      <c r="E54">
        <v>3.84615384615384</v>
      </c>
      <c r="F54">
        <v>6.3796107583977996E-2</v>
      </c>
      <c r="G54">
        <v>-1.1952058182438652</v>
      </c>
      <c r="H54" t="s">
        <v>123</v>
      </c>
      <c r="I54">
        <v>98</v>
      </c>
      <c r="J54">
        <v>270</v>
      </c>
      <c r="K54">
        <v>17446</v>
      </c>
      <c r="L54">
        <v>3.29667422524565</v>
      </c>
      <c r="M54">
        <v>0.99999999209621304</v>
      </c>
      <c r="N54">
        <v>1</v>
      </c>
      <c r="O54">
        <v>1</v>
      </c>
    </row>
    <row r="55" spans="1:15" x14ac:dyDescent="0.25">
      <c r="A55" t="s">
        <v>15</v>
      </c>
      <c r="B55" t="s">
        <v>19</v>
      </c>
      <c r="C55" t="s">
        <v>124</v>
      </c>
      <c r="D55">
        <v>5</v>
      </c>
      <c r="E55">
        <v>3.84615384615384</v>
      </c>
      <c r="F55">
        <v>6.4904928732320899E-2</v>
      </c>
      <c r="G55">
        <v>-1.1877223226145071</v>
      </c>
      <c r="H55" t="s">
        <v>125</v>
      </c>
      <c r="I55">
        <v>104</v>
      </c>
      <c r="J55">
        <v>265</v>
      </c>
      <c r="K55">
        <v>18082</v>
      </c>
      <c r="L55">
        <v>3.2804789550072502</v>
      </c>
      <c r="M55">
        <v>1</v>
      </c>
      <c r="N55">
        <v>1</v>
      </c>
      <c r="O55">
        <v>1</v>
      </c>
    </row>
    <row r="56" spans="1:15" x14ac:dyDescent="0.25">
      <c r="A56" t="s">
        <v>15</v>
      </c>
      <c r="B56" t="s">
        <v>16</v>
      </c>
      <c r="C56" t="s">
        <v>126</v>
      </c>
      <c r="D56">
        <v>7</v>
      </c>
      <c r="E56">
        <v>5.3846153846153797</v>
      </c>
      <c r="F56">
        <v>6.6504897541999203E-2</v>
      </c>
      <c r="G56">
        <v>-1.1771463712811654</v>
      </c>
      <c r="H56" t="s">
        <v>127</v>
      </c>
      <c r="I56">
        <v>106</v>
      </c>
      <c r="J56">
        <v>534</v>
      </c>
      <c r="K56">
        <v>19662</v>
      </c>
      <c r="L56">
        <v>2.4315242739028999</v>
      </c>
      <c r="M56">
        <v>0.99998104591089998</v>
      </c>
      <c r="N56">
        <v>0.67888901450853401</v>
      </c>
      <c r="O56">
        <v>0.66170195085008998</v>
      </c>
    </row>
    <row r="57" spans="1:15" x14ac:dyDescent="0.25">
      <c r="A57" t="s">
        <v>15</v>
      </c>
      <c r="B57" t="s">
        <v>19</v>
      </c>
      <c r="C57" t="s">
        <v>128</v>
      </c>
      <c r="D57">
        <v>6</v>
      </c>
      <c r="E57">
        <v>4.6153846153846096</v>
      </c>
      <c r="F57">
        <v>6.78992746240904E-2</v>
      </c>
      <c r="G57">
        <v>-1.1681348653135715</v>
      </c>
      <c r="H57" t="s">
        <v>129</v>
      </c>
      <c r="I57">
        <v>104</v>
      </c>
      <c r="J57">
        <v>383</v>
      </c>
      <c r="K57">
        <v>18082</v>
      </c>
      <c r="L57">
        <v>2.7237397067684199</v>
      </c>
      <c r="M57">
        <v>1</v>
      </c>
      <c r="N57">
        <v>1</v>
      </c>
      <c r="O57">
        <v>1</v>
      </c>
    </row>
    <row r="58" spans="1:15" x14ac:dyDescent="0.25">
      <c r="A58" t="s">
        <v>15</v>
      </c>
      <c r="B58" t="s">
        <v>19</v>
      </c>
      <c r="C58" t="s">
        <v>130</v>
      </c>
      <c r="D58">
        <v>3</v>
      </c>
      <c r="E58">
        <v>2.3076923076922999</v>
      </c>
      <c r="F58">
        <v>6.8202680574411104E-2</v>
      </c>
      <c r="G58">
        <v>-1.1661985559036785</v>
      </c>
      <c r="H58" t="s">
        <v>131</v>
      </c>
      <c r="I58">
        <v>104</v>
      </c>
      <c r="J58">
        <v>75</v>
      </c>
      <c r="K58">
        <v>18082</v>
      </c>
      <c r="L58">
        <v>6.95461538461538</v>
      </c>
      <c r="M58">
        <v>1</v>
      </c>
      <c r="N58">
        <v>1</v>
      </c>
      <c r="O58">
        <v>1</v>
      </c>
    </row>
    <row r="59" spans="1:15" x14ac:dyDescent="0.25">
      <c r="A59" t="s">
        <v>15</v>
      </c>
      <c r="B59" t="s">
        <v>82</v>
      </c>
      <c r="C59" t="s">
        <v>132</v>
      </c>
      <c r="D59">
        <v>4</v>
      </c>
      <c r="E59">
        <v>3.07692307692307</v>
      </c>
      <c r="F59">
        <v>6.9894276599433203E-2</v>
      </c>
      <c r="G59">
        <v>-1.1555583856713627</v>
      </c>
      <c r="H59" t="s">
        <v>133</v>
      </c>
      <c r="I59">
        <v>55</v>
      </c>
      <c r="J59">
        <v>136</v>
      </c>
      <c r="K59">
        <v>7691</v>
      </c>
      <c r="L59">
        <v>4.11283422459893</v>
      </c>
      <c r="M59">
        <v>0.99957050521109903</v>
      </c>
      <c r="N59">
        <v>1</v>
      </c>
      <c r="O59">
        <v>1</v>
      </c>
    </row>
    <row r="60" spans="1:15" x14ac:dyDescent="0.25">
      <c r="A60" t="s">
        <v>15</v>
      </c>
      <c r="B60" t="s">
        <v>19</v>
      </c>
      <c r="C60" t="s">
        <v>134</v>
      </c>
      <c r="D60">
        <v>2</v>
      </c>
      <c r="E60">
        <v>1.5384615384615301</v>
      </c>
      <c r="F60">
        <v>7.1595706835998196E-2</v>
      </c>
      <c r="G60">
        <v>-1.1451130189398557</v>
      </c>
      <c r="H60" t="s">
        <v>135</v>
      </c>
      <c r="I60">
        <v>104</v>
      </c>
      <c r="J60">
        <v>13</v>
      </c>
      <c r="K60">
        <v>18082</v>
      </c>
      <c r="L60">
        <v>26.7485207100591</v>
      </c>
      <c r="M60">
        <v>1</v>
      </c>
      <c r="N60">
        <v>1</v>
      </c>
      <c r="O60">
        <v>1</v>
      </c>
    </row>
    <row r="61" spans="1:15" x14ac:dyDescent="0.25">
      <c r="A61" t="s">
        <v>15</v>
      </c>
      <c r="B61" t="s">
        <v>19</v>
      </c>
      <c r="C61" t="s">
        <v>136</v>
      </c>
      <c r="D61">
        <v>2</v>
      </c>
      <c r="E61">
        <v>1.5384615384615301</v>
      </c>
      <c r="F61">
        <v>7.1595706835998196E-2</v>
      </c>
      <c r="G61">
        <v>-1.1451130189398557</v>
      </c>
      <c r="H61" t="s">
        <v>137</v>
      </c>
      <c r="I61">
        <v>104</v>
      </c>
      <c r="J61">
        <v>13</v>
      </c>
      <c r="K61">
        <v>18082</v>
      </c>
      <c r="L61">
        <v>26.7485207100591</v>
      </c>
      <c r="M61">
        <v>1</v>
      </c>
      <c r="N61">
        <v>1</v>
      </c>
      <c r="O61">
        <v>1</v>
      </c>
    </row>
    <row r="62" spans="1:15" x14ac:dyDescent="0.25">
      <c r="A62" t="s">
        <v>15</v>
      </c>
      <c r="B62" t="s">
        <v>16</v>
      </c>
      <c r="C62" t="s">
        <v>138</v>
      </c>
      <c r="D62">
        <v>2</v>
      </c>
      <c r="E62">
        <v>1.5384615384615301</v>
      </c>
      <c r="F62">
        <v>7.22460344029765E-2</v>
      </c>
      <c r="G62">
        <v>-1.1411859864146094</v>
      </c>
      <c r="H62" t="s">
        <v>139</v>
      </c>
      <c r="I62">
        <v>106</v>
      </c>
      <c r="J62">
        <v>14</v>
      </c>
      <c r="K62">
        <v>19662</v>
      </c>
      <c r="L62">
        <v>26.498652291105099</v>
      </c>
      <c r="M62">
        <v>0.99999284869235705</v>
      </c>
      <c r="N62">
        <v>0.67888901450853401</v>
      </c>
      <c r="O62">
        <v>0.66170195085008998</v>
      </c>
    </row>
    <row r="63" spans="1:15" x14ac:dyDescent="0.25">
      <c r="A63" t="s">
        <v>15</v>
      </c>
      <c r="B63" t="s">
        <v>36</v>
      </c>
      <c r="C63" t="s">
        <v>140</v>
      </c>
      <c r="D63">
        <v>3</v>
      </c>
      <c r="E63">
        <v>2.3076923076922999</v>
      </c>
      <c r="F63">
        <v>7.3141023399085098E-2</v>
      </c>
      <c r="G63">
        <v>-1.1358389672483713</v>
      </c>
      <c r="H63" t="s">
        <v>46</v>
      </c>
      <c r="I63">
        <v>98</v>
      </c>
      <c r="J63">
        <v>80</v>
      </c>
      <c r="K63">
        <v>17446</v>
      </c>
      <c r="L63">
        <v>6.6757653061224396</v>
      </c>
      <c r="M63">
        <v>0.99999999953776098</v>
      </c>
      <c r="N63">
        <v>1</v>
      </c>
      <c r="O63">
        <v>1</v>
      </c>
    </row>
    <row r="64" spans="1:15" x14ac:dyDescent="0.25">
      <c r="A64" t="s">
        <v>15</v>
      </c>
      <c r="B64" t="s">
        <v>82</v>
      </c>
      <c r="C64" t="s">
        <v>141</v>
      </c>
      <c r="D64">
        <v>3</v>
      </c>
      <c r="E64">
        <v>2.3076923076922999</v>
      </c>
      <c r="F64">
        <v>7.4024554672888501E-2</v>
      </c>
      <c r="G64">
        <v>-1.1306241966193646</v>
      </c>
      <c r="H64" t="s">
        <v>142</v>
      </c>
      <c r="I64">
        <v>55</v>
      </c>
      <c r="J64">
        <v>64</v>
      </c>
      <c r="K64">
        <v>7691</v>
      </c>
      <c r="L64">
        <v>6.55482954545454</v>
      </c>
      <c r="M64">
        <v>0.99973322610474402</v>
      </c>
      <c r="N64">
        <v>1</v>
      </c>
      <c r="O64">
        <v>1</v>
      </c>
    </row>
    <row r="65" spans="1:15" x14ac:dyDescent="0.25">
      <c r="A65" t="s">
        <v>15</v>
      </c>
      <c r="B65" t="s">
        <v>16</v>
      </c>
      <c r="C65" t="s">
        <v>143</v>
      </c>
      <c r="D65">
        <v>3</v>
      </c>
      <c r="E65">
        <v>2.3076923076922999</v>
      </c>
      <c r="F65">
        <v>7.4265815612138603E-2</v>
      </c>
      <c r="G65">
        <v>-1.1292110450187312</v>
      </c>
      <c r="H65" t="s">
        <v>144</v>
      </c>
      <c r="I65">
        <v>106</v>
      </c>
      <c r="J65">
        <v>84</v>
      </c>
      <c r="K65">
        <v>19662</v>
      </c>
      <c r="L65">
        <v>6.6246630727762801</v>
      </c>
      <c r="M65">
        <v>0.99999493201200196</v>
      </c>
      <c r="N65">
        <v>0.67888901450853401</v>
      </c>
      <c r="O65">
        <v>0.66170195085008998</v>
      </c>
    </row>
    <row r="66" spans="1:15" x14ac:dyDescent="0.25">
      <c r="A66" t="s">
        <v>15</v>
      </c>
      <c r="B66" t="s">
        <v>16</v>
      </c>
      <c r="C66" t="s">
        <v>145</v>
      </c>
      <c r="D66">
        <v>6</v>
      </c>
      <c r="E66">
        <v>4.6153846153846096</v>
      </c>
      <c r="F66">
        <v>7.4561758351949503E-2</v>
      </c>
      <c r="G66">
        <v>-1.1274838587878659</v>
      </c>
      <c r="H66" t="s">
        <v>146</v>
      </c>
      <c r="I66">
        <v>106</v>
      </c>
      <c r="J66">
        <v>420</v>
      </c>
      <c r="K66">
        <v>19662</v>
      </c>
      <c r="L66">
        <v>2.6498652291105098</v>
      </c>
      <c r="M66">
        <v>0.99999518167821499</v>
      </c>
      <c r="N66">
        <v>0.67888901450853401</v>
      </c>
      <c r="O66">
        <v>0.66170195085008998</v>
      </c>
    </row>
    <row r="67" spans="1:15" x14ac:dyDescent="0.25">
      <c r="A67" t="s">
        <v>15</v>
      </c>
      <c r="B67" t="s">
        <v>19</v>
      </c>
      <c r="C67" t="s">
        <v>147</v>
      </c>
      <c r="D67">
        <v>3</v>
      </c>
      <c r="E67">
        <v>2.3076923076922999</v>
      </c>
      <c r="F67">
        <v>7.62767741984893E-2</v>
      </c>
      <c r="G67">
        <v>-1.1176076818743141</v>
      </c>
      <c r="H67" t="s">
        <v>131</v>
      </c>
      <c r="I67">
        <v>104</v>
      </c>
      <c r="J67">
        <v>80</v>
      </c>
      <c r="K67">
        <v>18082</v>
      </c>
      <c r="L67">
        <v>6.5199519230769196</v>
      </c>
      <c r="M67">
        <v>1</v>
      </c>
      <c r="N67">
        <v>1</v>
      </c>
      <c r="O67">
        <v>1</v>
      </c>
    </row>
    <row r="68" spans="1:15" x14ac:dyDescent="0.25">
      <c r="A68" t="s">
        <v>15</v>
      </c>
      <c r="B68" t="s">
        <v>19</v>
      </c>
      <c r="C68" t="s">
        <v>148</v>
      </c>
      <c r="D68">
        <v>3</v>
      </c>
      <c r="E68">
        <v>2.3076923076922999</v>
      </c>
      <c r="F68">
        <v>7.62767741984893E-2</v>
      </c>
      <c r="G68">
        <v>-1.1176076818743141</v>
      </c>
      <c r="H68" t="s">
        <v>149</v>
      </c>
      <c r="I68">
        <v>104</v>
      </c>
      <c r="J68">
        <v>80</v>
      </c>
      <c r="K68">
        <v>18082</v>
      </c>
      <c r="L68">
        <v>6.5199519230769196</v>
      </c>
      <c r="M68">
        <v>1</v>
      </c>
      <c r="N68">
        <v>1</v>
      </c>
      <c r="O68">
        <v>1</v>
      </c>
    </row>
    <row r="69" spans="1:15" x14ac:dyDescent="0.25">
      <c r="A69" t="s">
        <v>15</v>
      </c>
      <c r="B69" t="s">
        <v>19</v>
      </c>
      <c r="C69" t="s">
        <v>150</v>
      </c>
      <c r="D69">
        <v>2</v>
      </c>
      <c r="E69">
        <v>1.5384615384615301</v>
      </c>
      <c r="F69">
        <v>7.6887955557775403E-2</v>
      </c>
      <c r="G69">
        <v>-1.1141416867847533</v>
      </c>
      <c r="H69" t="s">
        <v>151</v>
      </c>
      <c r="I69">
        <v>104</v>
      </c>
      <c r="J69">
        <v>14</v>
      </c>
      <c r="K69">
        <v>18082</v>
      </c>
      <c r="L69">
        <v>24.837912087911999</v>
      </c>
      <c r="M69">
        <v>1</v>
      </c>
      <c r="N69">
        <v>1</v>
      </c>
      <c r="O69">
        <v>1</v>
      </c>
    </row>
    <row r="70" spans="1:15" x14ac:dyDescent="0.25">
      <c r="A70" t="s">
        <v>15</v>
      </c>
      <c r="B70" t="s">
        <v>19</v>
      </c>
      <c r="C70" t="s">
        <v>152</v>
      </c>
      <c r="D70">
        <v>2</v>
      </c>
      <c r="E70">
        <v>1.5384615384615301</v>
      </c>
      <c r="F70">
        <v>7.6887955557775403E-2</v>
      </c>
      <c r="G70">
        <v>-1.1141416867847533</v>
      </c>
      <c r="H70" t="s">
        <v>153</v>
      </c>
      <c r="I70">
        <v>104</v>
      </c>
      <c r="J70">
        <v>14</v>
      </c>
      <c r="K70">
        <v>18082</v>
      </c>
      <c r="L70">
        <v>24.837912087911999</v>
      </c>
      <c r="M70">
        <v>1</v>
      </c>
      <c r="N70">
        <v>1</v>
      </c>
      <c r="O70">
        <v>1</v>
      </c>
    </row>
    <row r="71" spans="1:15" x14ac:dyDescent="0.25">
      <c r="A71" t="s">
        <v>15</v>
      </c>
      <c r="B71" t="s">
        <v>19</v>
      </c>
      <c r="C71" t="s">
        <v>154</v>
      </c>
      <c r="D71">
        <v>2</v>
      </c>
      <c r="E71">
        <v>1.5384615384615301</v>
      </c>
      <c r="F71">
        <v>7.6887955557775403E-2</v>
      </c>
      <c r="G71">
        <v>-1.1141416867847533</v>
      </c>
      <c r="H71" t="s">
        <v>155</v>
      </c>
      <c r="I71">
        <v>104</v>
      </c>
      <c r="J71">
        <v>14</v>
      </c>
      <c r="K71">
        <v>18082</v>
      </c>
      <c r="L71">
        <v>24.837912087911999</v>
      </c>
      <c r="M71">
        <v>1</v>
      </c>
      <c r="N71">
        <v>1</v>
      </c>
      <c r="O71">
        <v>1</v>
      </c>
    </row>
    <row r="72" spans="1:15" x14ac:dyDescent="0.25">
      <c r="A72" t="s">
        <v>15</v>
      </c>
      <c r="B72" t="s">
        <v>16</v>
      </c>
      <c r="C72" t="s">
        <v>156</v>
      </c>
      <c r="D72">
        <v>3</v>
      </c>
      <c r="E72">
        <v>2.3076923076922999</v>
      </c>
      <c r="F72">
        <v>7.7341786462997594E-2</v>
      </c>
      <c r="G72">
        <v>-1.1115858006872941</v>
      </c>
      <c r="H72" t="s">
        <v>157</v>
      </c>
      <c r="I72">
        <v>106</v>
      </c>
      <c r="J72">
        <v>86</v>
      </c>
      <c r="K72">
        <v>19662</v>
      </c>
      <c r="L72">
        <v>6.47060114085125</v>
      </c>
      <c r="M72">
        <v>0.99999700460122398</v>
      </c>
      <c r="N72">
        <v>0.67888901450853401</v>
      </c>
      <c r="O72">
        <v>0.66170195085008998</v>
      </c>
    </row>
    <row r="73" spans="1:15" x14ac:dyDescent="0.25">
      <c r="A73" t="s">
        <v>15</v>
      </c>
      <c r="B73" t="s">
        <v>19</v>
      </c>
      <c r="C73" t="s">
        <v>158</v>
      </c>
      <c r="D73">
        <v>3</v>
      </c>
      <c r="E73">
        <v>2.3076923076922999</v>
      </c>
      <c r="F73">
        <v>7.9587712780528203E-2</v>
      </c>
      <c r="G73">
        <v>-1.0991539760250928</v>
      </c>
      <c r="H73" t="s">
        <v>159</v>
      </c>
      <c r="I73">
        <v>104</v>
      </c>
      <c r="J73">
        <v>82</v>
      </c>
      <c r="K73">
        <v>18082</v>
      </c>
      <c r="L73">
        <v>6.3609287054408998</v>
      </c>
      <c r="M73">
        <v>1</v>
      </c>
      <c r="N73">
        <v>1</v>
      </c>
      <c r="O73">
        <v>1</v>
      </c>
    </row>
    <row r="74" spans="1:15" x14ac:dyDescent="0.25">
      <c r="A74" t="s">
        <v>15</v>
      </c>
      <c r="B74" t="s">
        <v>19</v>
      </c>
      <c r="C74" t="s">
        <v>160</v>
      </c>
      <c r="D74">
        <v>3</v>
      </c>
      <c r="E74">
        <v>2.3076923076922999</v>
      </c>
      <c r="F74">
        <v>8.1259878956831205E-2</v>
      </c>
      <c r="G74">
        <v>-1.0901238289259183</v>
      </c>
      <c r="H74" t="s">
        <v>161</v>
      </c>
      <c r="I74">
        <v>104</v>
      </c>
      <c r="J74">
        <v>83</v>
      </c>
      <c r="K74">
        <v>18082</v>
      </c>
      <c r="L74">
        <v>6.2842910101946199</v>
      </c>
      <c r="M74">
        <v>1</v>
      </c>
      <c r="N74">
        <v>1</v>
      </c>
      <c r="O74">
        <v>1</v>
      </c>
    </row>
    <row r="75" spans="1:15" x14ac:dyDescent="0.25">
      <c r="A75" t="s">
        <v>15</v>
      </c>
      <c r="B75" t="s">
        <v>19</v>
      </c>
      <c r="C75" t="s">
        <v>162</v>
      </c>
      <c r="D75">
        <v>3</v>
      </c>
      <c r="E75">
        <v>2.3076923076922999</v>
      </c>
      <c r="F75">
        <v>8.2942939738283997E-2</v>
      </c>
      <c r="G75">
        <v>-1.0812205760435041</v>
      </c>
      <c r="H75" t="s">
        <v>163</v>
      </c>
      <c r="I75">
        <v>104</v>
      </c>
      <c r="J75">
        <v>84</v>
      </c>
      <c r="K75">
        <v>18082</v>
      </c>
      <c r="L75">
        <v>6.2094780219780201</v>
      </c>
      <c r="M75">
        <v>1</v>
      </c>
      <c r="N75">
        <v>1</v>
      </c>
      <c r="O75">
        <v>1</v>
      </c>
    </row>
    <row r="76" spans="1:15" x14ac:dyDescent="0.25">
      <c r="A76" t="s">
        <v>15</v>
      </c>
      <c r="B76" t="s">
        <v>82</v>
      </c>
      <c r="C76" t="s">
        <v>164</v>
      </c>
      <c r="D76">
        <v>4</v>
      </c>
      <c r="E76">
        <v>3.07692307692307</v>
      </c>
      <c r="F76">
        <v>8.3859539042805298E-2</v>
      </c>
      <c r="G76">
        <v>-1.0764475291458568</v>
      </c>
      <c r="H76" t="s">
        <v>165</v>
      </c>
      <c r="I76">
        <v>55</v>
      </c>
      <c r="J76">
        <v>147</v>
      </c>
      <c r="K76">
        <v>7691</v>
      </c>
      <c r="L76">
        <v>3.8050711193568301</v>
      </c>
      <c r="M76">
        <v>0.99991489778815301</v>
      </c>
      <c r="N76">
        <v>1</v>
      </c>
      <c r="O76">
        <v>1</v>
      </c>
    </row>
    <row r="77" spans="1:15" x14ac:dyDescent="0.25">
      <c r="A77" t="s">
        <v>15</v>
      </c>
      <c r="B77" t="s">
        <v>36</v>
      </c>
      <c r="C77" t="s">
        <v>166</v>
      </c>
      <c r="D77">
        <v>2</v>
      </c>
      <c r="E77">
        <v>1.5384615384615301</v>
      </c>
      <c r="F77">
        <v>9.0470268611229199E-2</v>
      </c>
      <c r="G77">
        <v>-1.0434941202370613</v>
      </c>
      <c r="H77" t="s">
        <v>167</v>
      </c>
      <c r="I77">
        <v>98</v>
      </c>
      <c r="J77">
        <v>17</v>
      </c>
      <c r="K77">
        <v>17446</v>
      </c>
      <c r="L77">
        <v>20.943577430972301</v>
      </c>
      <c r="M77">
        <v>0.99999999999778599</v>
      </c>
      <c r="N77">
        <v>1</v>
      </c>
      <c r="O77">
        <v>1</v>
      </c>
    </row>
    <row r="78" spans="1:15" x14ac:dyDescent="0.25">
      <c r="A78" t="s">
        <v>15</v>
      </c>
      <c r="B78" t="s">
        <v>19</v>
      </c>
      <c r="C78" t="s">
        <v>168</v>
      </c>
      <c r="D78">
        <v>3</v>
      </c>
      <c r="E78">
        <v>2.3076923076922999</v>
      </c>
      <c r="F78">
        <v>9.3260377886568296E-2</v>
      </c>
      <c r="G78">
        <v>-1.0303028291375969</v>
      </c>
      <c r="H78" t="s">
        <v>169</v>
      </c>
      <c r="I78">
        <v>104</v>
      </c>
      <c r="J78">
        <v>90</v>
      </c>
      <c r="K78">
        <v>18082</v>
      </c>
      <c r="L78">
        <v>5.7955128205128199</v>
      </c>
      <c r="M78">
        <v>1</v>
      </c>
      <c r="N78">
        <v>1</v>
      </c>
      <c r="O78">
        <v>1</v>
      </c>
    </row>
    <row r="79" spans="1:15" x14ac:dyDescent="0.25">
      <c r="A79" t="s">
        <v>15</v>
      </c>
      <c r="B79" t="s">
        <v>36</v>
      </c>
      <c r="C79" t="s">
        <v>170</v>
      </c>
      <c r="D79">
        <v>8</v>
      </c>
      <c r="E79">
        <v>6.1538461538461497</v>
      </c>
      <c r="F79">
        <v>9.4335240097194198E-2</v>
      </c>
      <c r="G79">
        <v>-1.0253260408704181</v>
      </c>
      <c r="H79" t="s">
        <v>171</v>
      </c>
      <c r="I79">
        <v>98</v>
      </c>
      <c r="J79">
        <v>699</v>
      </c>
      <c r="K79">
        <v>17446</v>
      </c>
      <c r="L79">
        <v>2.03742956410031</v>
      </c>
      <c r="M79">
        <v>0.99999999999933598</v>
      </c>
      <c r="N79">
        <v>1</v>
      </c>
      <c r="O79">
        <v>1</v>
      </c>
    </row>
    <row r="80" spans="1:15" x14ac:dyDescent="0.25">
      <c r="A80" t="s">
        <v>15</v>
      </c>
      <c r="B80" t="s">
        <v>16</v>
      </c>
      <c r="C80" t="s">
        <v>172</v>
      </c>
      <c r="D80">
        <v>4</v>
      </c>
      <c r="E80">
        <v>3.07692307692307</v>
      </c>
      <c r="F80">
        <v>9.4955349260565397E-2</v>
      </c>
      <c r="G80">
        <v>-1.0224805644824377</v>
      </c>
      <c r="H80" t="s">
        <v>173</v>
      </c>
      <c r="I80">
        <v>106</v>
      </c>
      <c r="J80">
        <v>203</v>
      </c>
      <c r="K80">
        <v>19662</v>
      </c>
      <c r="L80">
        <v>3.6549865229110501</v>
      </c>
      <c r="M80">
        <v>0.99999985748488696</v>
      </c>
      <c r="N80">
        <v>0.78962869385101797</v>
      </c>
      <c r="O80">
        <v>0.76963809400668803</v>
      </c>
    </row>
    <row r="81" spans="1:15" x14ac:dyDescent="0.25">
      <c r="A81" t="s">
        <v>15</v>
      </c>
      <c r="B81" t="s">
        <v>19</v>
      </c>
      <c r="C81" t="s">
        <v>174</v>
      </c>
      <c r="D81">
        <v>2</v>
      </c>
      <c r="E81">
        <v>1.5384615384615301</v>
      </c>
      <c r="F81">
        <v>9.7759850600381906E-2</v>
      </c>
      <c r="G81">
        <v>-1.0098394708032326</v>
      </c>
      <c r="H81" t="s">
        <v>175</v>
      </c>
      <c r="I81">
        <v>104</v>
      </c>
      <c r="J81">
        <v>18</v>
      </c>
      <c r="K81">
        <v>18082</v>
      </c>
      <c r="L81">
        <v>19.318376068376001</v>
      </c>
      <c r="M81">
        <v>1</v>
      </c>
      <c r="N81">
        <v>1</v>
      </c>
      <c r="O81">
        <v>1</v>
      </c>
    </row>
    <row r="82" spans="1:15" x14ac:dyDescent="0.25">
      <c r="A82" t="s">
        <v>15</v>
      </c>
      <c r="B82" t="s">
        <v>82</v>
      </c>
      <c r="C82" t="s">
        <v>176</v>
      </c>
      <c r="D82">
        <v>6</v>
      </c>
      <c r="E82">
        <v>4.6153846153846096</v>
      </c>
      <c r="F82">
        <v>9.8663744680211093E-2</v>
      </c>
      <c r="G82">
        <v>-1.0058424053639483</v>
      </c>
      <c r="H82" t="s">
        <v>177</v>
      </c>
      <c r="I82">
        <v>55</v>
      </c>
      <c r="J82">
        <v>351</v>
      </c>
      <c r="K82">
        <v>7691</v>
      </c>
      <c r="L82">
        <v>2.3903651903651899</v>
      </c>
      <c r="M82">
        <v>0.99998511009490199</v>
      </c>
      <c r="N82">
        <v>1</v>
      </c>
      <c r="O82">
        <v>1</v>
      </c>
    </row>
  </sheetData>
  <conditionalFormatting sqref="G2:G82">
    <cfRule type="colorScale" priority="1">
      <colorScale>
        <cfvo type="num" val="-4.5999999999999996"/>
        <cfvo type="percentile" val="80"/>
        <cfvo type="num" val="-1.301029996"/>
        <color rgb="FFFF0000"/>
        <color rgb="FFFFFF00"/>
        <color rgb="FF00B05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2"/>
  <sheetViews>
    <sheetView workbookViewId="0">
      <selection activeCell="C37" sqref="C37"/>
    </sheetView>
  </sheetViews>
  <sheetFormatPr defaultRowHeight="15" x14ac:dyDescent="0.25"/>
  <cols>
    <col min="1" max="1" width="19.7109375" bestFit="1" customWidth="1"/>
    <col min="2" max="2" width="19.85546875" customWidth="1"/>
    <col min="3" max="3" width="60.85546875" customWidth="1"/>
    <col min="5" max="5" width="8.42578125" customWidth="1"/>
    <col min="6" max="7" width="12" bestFit="1" customWidth="1"/>
    <col min="8" max="8" width="12" customWidth="1"/>
    <col min="9" max="9" width="11.7109375" customWidth="1"/>
    <col min="10" max="10" width="11" customWidth="1"/>
    <col min="11" max="11" width="10.42578125" customWidth="1"/>
    <col min="12" max="12" width="11.42578125" customWidth="1"/>
    <col min="13" max="13" width="17.5703125" customWidth="1"/>
    <col min="14" max="14" width="12.7109375" customWidth="1"/>
    <col min="15" max="15" width="12.140625" customWidth="1"/>
    <col min="16" max="16" width="12" bestFit="1" customWidth="1"/>
  </cols>
  <sheetData>
    <row r="1" spans="1:15" x14ac:dyDescent="0.25">
      <c r="A1" t="s">
        <v>1</v>
      </c>
      <c r="B1" t="s">
        <v>0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hidden="1" x14ac:dyDescent="0.25">
      <c r="A2" t="s">
        <v>178</v>
      </c>
      <c r="C2" t="s">
        <v>179</v>
      </c>
      <c r="D2">
        <v>54</v>
      </c>
      <c r="E2">
        <v>23.580786026200801</v>
      </c>
      <c r="F2">
        <v>4.8971752130115703E-2</v>
      </c>
      <c r="G2">
        <f>LOG10(F2)</f>
        <v>-1.3100543573493937</v>
      </c>
      <c r="H2" t="s">
        <v>180</v>
      </c>
      <c r="I2">
        <v>204</v>
      </c>
      <c r="J2">
        <v>4779</v>
      </c>
      <c r="K2">
        <v>22680</v>
      </c>
      <c r="L2">
        <v>1.25623130608175</v>
      </c>
      <c r="M2">
        <v>0.999978452783156</v>
      </c>
      <c r="N2">
        <v>0.80078969110709597</v>
      </c>
      <c r="O2">
        <v>0.78956366739998696</v>
      </c>
    </row>
    <row r="3" spans="1:15" hidden="1" x14ac:dyDescent="0.25">
      <c r="A3" t="s">
        <v>178</v>
      </c>
      <c r="C3" t="s">
        <v>181</v>
      </c>
      <c r="D3">
        <v>47</v>
      </c>
      <c r="E3">
        <v>20.5240174672489</v>
      </c>
      <c r="F3">
        <v>1.47699118104926E-2</v>
      </c>
      <c r="G3">
        <f t="shared" ref="G3:G66" si="0">LOG10(F3)</f>
        <v>-1.8306220978045549</v>
      </c>
      <c r="H3" t="s">
        <v>182</v>
      </c>
      <c r="I3">
        <v>204</v>
      </c>
      <c r="J3">
        <v>3759</v>
      </c>
      <c r="K3">
        <v>22680</v>
      </c>
      <c r="L3">
        <v>1.3900755833059399</v>
      </c>
      <c r="M3">
        <v>0.95859425442695001</v>
      </c>
      <c r="N3">
        <v>0.32251477025481101</v>
      </c>
      <c r="O3">
        <v>0.317993535157781</v>
      </c>
    </row>
    <row r="4" spans="1:15" hidden="1" x14ac:dyDescent="0.25">
      <c r="A4" t="s">
        <v>178</v>
      </c>
      <c r="C4" t="s">
        <v>183</v>
      </c>
      <c r="D4">
        <v>4</v>
      </c>
      <c r="E4">
        <v>1.74672489082969</v>
      </c>
      <c r="F4">
        <v>5.2388110633174501E-2</v>
      </c>
      <c r="G4">
        <f t="shared" si="0"/>
        <v>-1.2807672640140266</v>
      </c>
      <c r="H4" t="s">
        <v>184</v>
      </c>
      <c r="I4">
        <v>204</v>
      </c>
      <c r="J4">
        <v>94</v>
      </c>
      <c r="K4">
        <v>22680</v>
      </c>
      <c r="L4">
        <v>4.7309136420525597</v>
      </c>
      <c r="M4">
        <v>0.99999002467117204</v>
      </c>
      <c r="N4">
        <v>0.80078969110709597</v>
      </c>
      <c r="O4">
        <v>0.78956366739998696</v>
      </c>
    </row>
    <row r="5" spans="1:15" hidden="1" x14ac:dyDescent="0.25">
      <c r="A5" t="s">
        <v>185</v>
      </c>
      <c r="C5" t="s">
        <v>186</v>
      </c>
      <c r="D5">
        <v>2</v>
      </c>
      <c r="E5">
        <v>0.87336244541484698</v>
      </c>
      <c r="F5">
        <v>7.5977170929568294E-2</v>
      </c>
      <c r="G5">
        <f t="shared" si="0"/>
        <v>-1.1193168817809298</v>
      </c>
      <c r="H5" t="s">
        <v>187</v>
      </c>
      <c r="I5">
        <v>178</v>
      </c>
      <c r="J5">
        <v>8</v>
      </c>
      <c r="K5">
        <v>18012</v>
      </c>
      <c r="L5">
        <v>25.297752808988701</v>
      </c>
      <c r="M5">
        <v>1</v>
      </c>
      <c r="N5">
        <v>1</v>
      </c>
      <c r="O5">
        <v>0.99842767295597401</v>
      </c>
    </row>
    <row r="6" spans="1:15" hidden="1" x14ac:dyDescent="0.25">
      <c r="A6" t="s">
        <v>178</v>
      </c>
      <c r="C6" t="s">
        <v>188</v>
      </c>
      <c r="D6">
        <v>9</v>
      </c>
      <c r="E6">
        <v>3.9301310043668098</v>
      </c>
      <c r="F6">
        <v>7.3832816855976494E-2</v>
      </c>
      <c r="G6">
        <f t="shared" si="0"/>
        <v>-1.1317505621386865</v>
      </c>
      <c r="H6" t="s">
        <v>189</v>
      </c>
      <c r="I6">
        <v>204</v>
      </c>
      <c r="J6">
        <v>489</v>
      </c>
      <c r="K6">
        <v>22680</v>
      </c>
      <c r="L6">
        <v>2.0461927102129098</v>
      </c>
      <c r="M6">
        <v>0.99999992560749895</v>
      </c>
      <c r="N6">
        <v>0.82834129567113501</v>
      </c>
      <c r="O6">
        <v>0.81672903451686696</v>
      </c>
    </row>
    <row r="7" spans="1:15" hidden="1" x14ac:dyDescent="0.25">
      <c r="A7" t="s">
        <v>185</v>
      </c>
      <c r="C7" t="s">
        <v>190</v>
      </c>
      <c r="D7">
        <v>57</v>
      </c>
      <c r="E7">
        <v>24.890829694323099</v>
      </c>
      <c r="F7" s="1">
        <v>1.1214595753591501E-9</v>
      </c>
      <c r="G7">
        <f t="shared" si="0"/>
        <v>-8.950216376574879</v>
      </c>
      <c r="H7" t="s">
        <v>191</v>
      </c>
      <c r="I7">
        <v>178</v>
      </c>
      <c r="J7">
        <v>2510</v>
      </c>
      <c r="K7">
        <v>18012</v>
      </c>
      <c r="L7">
        <v>2.2979632033663102</v>
      </c>
      <c r="M7" s="1">
        <v>7.1324804651329203E-7</v>
      </c>
      <c r="N7" s="1">
        <v>7.1436974950377904E-7</v>
      </c>
      <c r="O7" s="1">
        <v>7.1212683035306096E-7</v>
      </c>
    </row>
    <row r="8" spans="1:15" hidden="1" x14ac:dyDescent="0.25">
      <c r="A8" t="s">
        <v>178</v>
      </c>
      <c r="C8" t="s">
        <v>192</v>
      </c>
      <c r="D8">
        <v>58</v>
      </c>
      <c r="E8">
        <v>25.327510917030502</v>
      </c>
      <c r="F8" s="1">
        <v>6.5448873112614998E-8</v>
      </c>
      <c r="G8">
        <f t="shared" si="0"/>
        <v>-7.1840978266561777</v>
      </c>
      <c r="H8" t="s">
        <v>193</v>
      </c>
      <c r="I8">
        <v>204</v>
      </c>
      <c r="J8">
        <v>3124</v>
      </c>
      <c r="K8">
        <v>22680</v>
      </c>
      <c r="L8">
        <v>2.0640958047751701</v>
      </c>
      <c r="M8" s="1">
        <v>1.4005961217145E-5</v>
      </c>
      <c r="N8" s="1">
        <v>7.00302942304981E-6</v>
      </c>
      <c r="O8" s="1">
        <v>6.9048561133808803E-6</v>
      </c>
    </row>
    <row r="9" spans="1:15" hidden="1" x14ac:dyDescent="0.25">
      <c r="A9" t="s">
        <v>185</v>
      </c>
      <c r="C9" t="s">
        <v>194</v>
      </c>
      <c r="D9">
        <v>4</v>
      </c>
      <c r="E9">
        <v>1.74672489082969</v>
      </c>
      <c r="F9">
        <v>9.6263552416288894E-2</v>
      </c>
      <c r="G9">
        <f t="shared" si="0"/>
        <v>-1.016538115582778</v>
      </c>
      <c r="H9" t="s">
        <v>195</v>
      </c>
      <c r="I9">
        <v>178</v>
      </c>
      <c r="J9">
        <v>111</v>
      </c>
      <c r="K9">
        <v>18012</v>
      </c>
      <c r="L9">
        <v>3.6465229274217998</v>
      </c>
      <c r="M9">
        <v>1</v>
      </c>
      <c r="N9">
        <v>1</v>
      </c>
      <c r="O9">
        <v>0.99842767295597401</v>
      </c>
    </row>
    <row r="10" spans="1:15" hidden="1" x14ac:dyDescent="0.25">
      <c r="A10" t="s">
        <v>185</v>
      </c>
      <c r="C10" t="s">
        <v>196</v>
      </c>
      <c r="D10">
        <v>4</v>
      </c>
      <c r="E10">
        <v>1.74672489082969</v>
      </c>
      <c r="F10">
        <v>4.9874109546460703E-2</v>
      </c>
      <c r="G10">
        <f t="shared" si="0"/>
        <v>-1.3021248451399969</v>
      </c>
      <c r="H10" t="s">
        <v>195</v>
      </c>
      <c r="I10">
        <v>178</v>
      </c>
      <c r="J10">
        <v>84</v>
      </c>
      <c r="K10">
        <v>18012</v>
      </c>
      <c r="L10">
        <v>4.8186195826645202</v>
      </c>
      <c r="M10">
        <v>0.99999999999999201</v>
      </c>
      <c r="N10">
        <v>1</v>
      </c>
      <c r="O10">
        <v>0.99842767295597401</v>
      </c>
    </row>
    <row r="11" spans="1:15" hidden="1" x14ac:dyDescent="0.25">
      <c r="A11" t="s">
        <v>185</v>
      </c>
      <c r="C11" t="s">
        <v>197</v>
      </c>
      <c r="D11">
        <v>4</v>
      </c>
      <c r="E11">
        <v>1.74672489082969</v>
      </c>
      <c r="F11">
        <v>9.0451428742999704E-2</v>
      </c>
      <c r="G11">
        <f t="shared" si="0"/>
        <v>-1.0435845687676808</v>
      </c>
      <c r="H11" t="s">
        <v>198</v>
      </c>
      <c r="I11">
        <v>178</v>
      </c>
      <c r="J11">
        <v>108</v>
      </c>
      <c r="K11">
        <v>18012</v>
      </c>
      <c r="L11">
        <v>3.7478152309612902</v>
      </c>
      <c r="M11">
        <v>1</v>
      </c>
      <c r="N11">
        <v>1</v>
      </c>
      <c r="O11">
        <v>0.99842767295597401</v>
      </c>
    </row>
    <row r="12" spans="1:15" hidden="1" x14ac:dyDescent="0.25">
      <c r="A12" t="s">
        <v>185</v>
      </c>
      <c r="C12" t="s">
        <v>199</v>
      </c>
      <c r="D12">
        <v>2</v>
      </c>
      <c r="E12">
        <v>0.87336244541484698</v>
      </c>
      <c r="F12">
        <v>9.4056773932779197E-2</v>
      </c>
      <c r="G12">
        <f t="shared" si="0"/>
        <v>-1.0266099212652489</v>
      </c>
      <c r="H12" t="s">
        <v>200</v>
      </c>
      <c r="I12">
        <v>178</v>
      </c>
      <c r="J12">
        <v>10</v>
      </c>
      <c r="K12">
        <v>18012</v>
      </c>
      <c r="L12">
        <v>20.238202247191001</v>
      </c>
      <c r="M12">
        <v>1</v>
      </c>
      <c r="N12">
        <v>1</v>
      </c>
      <c r="O12">
        <v>0.99842767295597401</v>
      </c>
    </row>
    <row r="13" spans="1:15" hidden="1" x14ac:dyDescent="0.25">
      <c r="A13" t="s">
        <v>185</v>
      </c>
      <c r="C13" t="s">
        <v>201</v>
      </c>
      <c r="D13">
        <v>7</v>
      </c>
      <c r="E13">
        <v>3.0567685589519602</v>
      </c>
      <c r="F13">
        <v>6.0111715279053003E-3</v>
      </c>
      <c r="G13">
        <f t="shared" si="0"/>
        <v>-2.2210408793246921</v>
      </c>
      <c r="H13" t="s">
        <v>202</v>
      </c>
      <c r="I13">
        <v>178</v>
      </c>
      <c r="J13">
        <v>166</v>
      </c>
      <c r="K13">
        <v>18012</v>
      </c>
      <c r="L13">
        <v>4.2670908352511097</v>
      </c>
      <c r="M13">
        <v>0.9783909272736</v>
      </c>
      <c r="N13">
        <v>0.54701660903938198</v>
      </c>
      <c r="O13">
        <v>0.54529913145998099</v>
      </c>
    </row>
    <row r="14" spans="1:15" hidden="1" x14ac:dyDescent="0.25">
      <c r="A14" t="s">
        <v>178</v>
      </c>
      <c r="C14" t="s">
        <v>203</v>
      </c>
      <c r="D14">
        <v>67</v>
      </c>
      <c r="E14">
        <v>29.257641921397301</v>
      </c>
      <c r="F14" s="1">
        <v>3.0379238181288801E-8</v>
      </c>
      <c r="G14">
        <f t="shared" si="0"/>
        <v>-7.5174231211187506</v>
      </c>
      <c r="H14" t="s">
        <v>204</v>
      </c>
      <c r="I14">
        <v>204</v>
      </c>
      <c r="J14">
        <v>3815</v>
      </c>
      <c r="K14">
        <v>22680</v>
      </c>
      <c r="L14">
        <v>1.95250944414463</v>
      </c>
      <c r="M14" s="1">
        <v>6.5011359487998598E-6</v>
      </c>
      <c r="N14" s="1">
        <v>6.5011569707958104E-6</v>
      </c>
      <c r="O14" s="1">
        <v>6.4100192562519398E-6</v>
      </c>
    </row>
    <row r="15" spans="1:15" hidden="1" x14ac:dyDescent="0.25">
      <c r="A15" t="s">
        <v>185</v>
      </c>
      <c r="C15" t="s">
        <v>205</v>
      </c>
      <c r="D15">
        <v>66</v>
      </c>
      <c r="E15">
        <v>28.820960698689898</v>
      </c>
      <c r="F15" s="1">
        <v>1.07079782849063E-7</v>
      </c>
      <c r="G15">
        <f t="shared" si="0"/>
        <v>-6.9702925182055875</v>
      </c>
      <c r="H15" t="s">
        <v>206</v>
      </c>
      <c r="I15">
        <v>178</v>
      </c>
      <c r="J15">
        <v>3563</v>
      </c>
      <c r="K15">
        <v>18012</v>
      </c>
      <c r="L15">
        <v>1.87443355082038</v>
      </c>
      <c r="M15" s="1">
        <v>6.8100426579453796E-5</v>
      </c>
      <c r="N15" s="1">
        <v>3.4104910837426598E-5</v>
      </c>
      <c r="O15" s="1">
        <v>3.3997831054577497E-5</v>
      </c>
    </row>
    <row r="16" spans="1:15" x14ac:dyDescent="0.25">
      <c r="A16" t="s">
        <v>36</v>
      </c>
      <c r="B16" t="s">
        <v>15</v>
      </c>
      <c r="C16" t="s">
        <v>34</v>
      </c>
      <c r="D16">
        <v>96</v>
      </c>
      <c r="E16">
        <v>41.921397379912598</v>
      </c>
      <c r="F16" s="1">
        <v>2.3141364764043298E-5</v>
      </c>
      <c r="G16">
        <f t="shared" si="0"/>
        <v>-4.6356110320733261</v>
      </c>
      <c r="H16" t="s">
        <v>207</v>
      </c>
      <c r="I16">
        <v>190</v>
      </c>
      <c r="J16">
        <v>6998</v>
      </c>
      <c r="K16">
        <v>19662</v>
      </c>
      <c r="L16">
        <v>1.4196176351137899</v>
      </c>
      <c r="M16">
        <v>5.0321718774235498E-3</v>
      </c>
      <c r="N16">
        <v>5.0448175185614499E-3</v>
      </c>
      <c r="O16">
        <v>5.0216761537974003E-3</v>
      </c>
    </row>
    <row r="17" spans="1:15" x14ac:dyDescent="0.25">
      <c r="A17" t="s">
        <v>36</v>
      </c>
      <c r="B17" t="s">
        <v>15</v>
      </c>
      <c r="C17" t="s">
        <v>208</v>
      </c>
      <c r="D17">
        <v>5</v>
      </c>
      <c r="E17">
        <v>2.1834061135371101</v>
      </c>
      <c r="F17" s="1">
        <v>6.8907633236376403E-5</v>
      </c>
      <c r="G17">
        <f t="shared" si="0"/>
        <v>-4.1617326664985113</v>
      </c>
      <c r="H17" t="s">
        <v>209</v>
      </c>
      <c r="I17">
        <v>158</v>
      </c>
      <c r="J17">
        <v>25</v>
      </c>
      <c r="K17">
        <v>17446</v>
      </c>
      <c r="L17">
        <v>22.0835443037974</v>
      </c>
      <c r="M17">
        <v>2.2281587755089399E-2</v>
      </c>
      <c r="N17">
        <v>2.2532796068294999E-2</v>
      </c>
      <c r="O17">
        <v>2.2532796068294999E-2</v>
      </c>
    </row>
    <row r="18" spans="1:15" x14ac:dyDescent="0.25">
      <c r="A18" t="s">
        <v>36</v>
      </c>
      <c r="B18" t="s">
        <v>15</v>
      </c>
      <c r="C18" t="s">
        <v>30</v>
      </c>
      <c r="D18">
        <v>18</v>
      </c>
      <c r="E18">
        <v>7.8602620087336197</v>
      </c>
      <c r="F18" s="1">
        <v>1.2655755534820599E-4</v>
      </c>
      <c r="G18">
        <f t="shared" si="0"/>
        <v>-3.897711922824262</v>
      </c>
      <c r="H18" t="s">
        <v>210</v>
      </c>
      <c r="I18">
        <v>190</v>
      </c>
      <c r="J18">
        <v>629</v>
      </c>
      <c r="K18">
        <v>19662</v>
      </c>
      <c r="L18">
        <v>2.9613923521044199</v>
      </c>
      <c r="M18">
        <v>2.72141300856736E-2</v>
      </c>
      <c r="N18">
        <v>1.3794773532954401E-2</v>
      </c>
      <c r="O18">
        <v>1.37314947552803E-2</v>
      </c>
    </row>
    <row r="19" spans="1:15" x14ac:dyDescent="0.25">
      <c r="A19" t="s">
        <v>19</v>
      </c>
      <c r="B19" t="s">
        <v>15</v>
      </c>
      <c r="C19" t="s">
        <v>57</v>
      </c>
      <c r="D19">
        <v>70</v>
      </c>
      <c r="E19">
        <v>30.567685589519598</v>
      </c>
      <c r="F19" s="1">
        <v>2.10714539935466E-4</v>
      </c>
      <c r="G19">
        <f t="shared" si="0"/>
        <v>-3.6763054957356518</v>
      </c>
      <c r="H19" t="s">
        <v>211</v>
      </c>
      <c r="I19">
        <v>190</v>
      </c>
      <c r="J19">
        <v>4874</v>
      </c>
      <c r="K19">
        <v>19662</v>
      </c>
      <c r="L19">
        <v>1.4862319936073201</v>
      </c>
      <c r="M19">
        <v>4.4901316233622701E-2</v>
      </c>
      <c r="N19">
        <v>1.53119232353105E-2</v>
      </c>
      <c r="O19">
        <v>1.5241685055332001E-2</v>
      </c>
    </row>
    <row r="20" spans="1:15" x14ac:dyDescent="0.25">
      <c r="A20" t="s">
        <v>19</v>
      </c>
      <c r="B20" t="s">
        <v>15</v>
      </c>
      <c r="C20" t="s">
        <v>128</v>
      </c>
      <c r="D20">
        <v>13</v>
      </c>
      <c r="E20">
        <v>5.6768558951964998</v>
      </c>
      <c r="F20" s="1">
        <v>2.9434872327462102E-4</v>
      </c>
      <c r="G20">
        <f t="shared" si="0"/>
        <v>-3.5311378435820298</v>
      </c>
      <c r="H20" t="s">
        <v>212</v>
      </c>
      <c r="I20">
        <v>172</v>
      </c>
      <c r="J20">
        <v>383</v>
      </c>
      <c r="K20">
        <v>18082</v>
      </c>
      <c r="L20">
        <v>3.56831015847956</v>
      </c>
      <c r="M20">
        <v>0.29740599429951498</v>
      </c>
      <c r="N20">
        <v>0.237885486007955</v>
      </c>
      <c r="O20">
        <v>0.237687082766914</v>
      </c>
    </row>
    <row r="21" spans="1:15" x14ac:dyDescent="0.25">
      <c r="A21" t="s">
        <v>19</v>
      </c>
      <c r="B21" t="s">
        <v>15</v>
      </c>
      <c r="C21" t="s">
        <v>213</v>
      </c>
      <c r="D21">
        <v>8</v>
      </c>
      <c r="E21">
        <v>3.4934497816593799</v>
      </c>
      <c r="F21" s="1">
        <v>5.2301526426672205E-4</v>
      </c>
      <c r="G21">
        <f t="shared" si="0"/>
        <v>-3.2814856360083091</v>
      </c>
      <c r="H21" t="s">
        <v>214</v>
      </c>
      <c r="I21">
        <v>172</v>
      </c>
      <c r="J21">
        <v>148</v>
      </c>
      <c r="K21">
        <v>18082</v>
      </c>
      <c r="L21">
        <v>5.6825895663104902</v>
      </c>
      <c r="M21">
        <v>0.465946548861007</v>
      </c>
      <c r="N21">
        <v>0.237885486007955</v>
      </c>
      <c r="O21">
        <v>0.237687082766914</v>
      </c>
    </row>
    <row r="22" spans="1:15" x14ac:dyDescent="0.25">
      <c r="A22" t="s">
        <v>19</v>
      </c>
      <c r="B22" t="s">
        <v>15</v>
      </c>
      <c r="C22" t="s">
        <v>215</v>
      </c>
      <c r="D22">
        <v>5</v>
      </c>
      <c r="E22">
        <v>2.1834061135371101</v>
      </c>
      <c r="F22" s="1">
        <v>5.9520972312248905E-4</v>
      </c>
      <c r="G22">
        <f t="shared" si="0"/>
        <v>-3.2253299829326858</v>
      </c>
      <c r="H22" t="s">
        <v>216</v>
      </c>
      <c r="I22">
        <v>172</v>
      </c>
      <c r="J22">
        <v>41</v>
      </c>
      <c r="K22">
        <v>18082</v>
      </c>
      <c r="L22">
        <v>12.820476460578501</v>
      </c>
      <c r="M22">
        <v>0.51025426463242496</v>
      </c>
      <c r="N22">
        <v>0.237885486007955</v>
      </c>
      <c r="O22">
        <v>0.237687082766914</v>
      </c>
    </row>
    <row r="23" spans="1:15" x14ac:dyDescent="0.25">
      <c r="A23" t="s">
        <v>19</v>
      </c>
      <c r="B23" t="s">
        <v>15</v>
      </c>
      <c r="C23" t="s">
        <v>217</v>
      </c>
      <c r="D23">
        <v>5</v>
      </c>
      <c r="E23">
        <v>2.1834061135371101</v>
      </c>
      <c r="F23">
        <v>1.1743244245660601E-3</v>
      </c>
      <c r="G23">
        <f t="shared" si="0"/>
        <v>-2.9302119062104124</v>
      </c>
      <c r="H23" t="s">
        <v>218</v>
      </c>
      <c r="I23">
        <v>172</v>
      </c>
      <c r="J23">
        <v>49</v>
      </c>
      <c r="K23">
        <v>18082</v>
      </c>
      <c r="L23">
        <v>10.7273374466065</v>
      </c>
      <c r="M23">
        <v>0.75557392464100304</v>
      </c>
      <c r="N23">
        <v>0.35200374626367598</v>
      </c>
      <c r="O23">
        <v>0.351710165157535</v>
      </c>
    </row>
    <row r="24" spans="1:15" x14ac:dyDescent="0.25">
      <c r="A24" t="s">
        <v>19</v>
      </c>
      <c r="B24" t="s">
        <v>15</v>
      </c>
      <c r="C24" t="s">
        <v>24</v>
      </c>
      <c r="D24">
        <v>23</v>
      </c>
      <c r="E24">
        <v>10.0436681222707</v>
      </c>
      <c r="F24">
        <v>1.2380884923126501E-3</v>
      </c>
      <c r="G24">
        <f t="shared" si="0"/>
        <v>-2.9072483130302875</v>
      </c>
      <c r="H24" t="s">
        <v>219</v>
      </c>
      <c r="I24">
        <v>190</v>
      </c>
      <c r="J24">
        <v>1126</v>
      </c>
      <c r="K24">
        <v>19662</v>
      </c>
      <c r="L24">
        <v>2.1137982611947201</v>
      </c>
      <c r="M24">
        <v>0.23667433075298799</v>
      </c>
      <c r="N24">
        <v>6.7475822831039603E-2</v>
      </c>
      <c r="O24">
        <v>6.7166300707961396E-2</v>
      </c>
    </row>
    <row r="25" spans="1:15" x14ac:dyDescent="0.25">
      <c r="A25" t="s">
        <v>36</v>
      </c>
      <c r="B25" t="s">
        <v>15</v>
      </c>
      <c r="C25" t="s">
        <v>220</v>
      </c>
      <c r="D25">
        <v>24</v>
      </c>
      <c r="E25">
        <v>10.4803493449781</v>
      </c>
      <c r="F25">
        <v>1.71721824652031E-3</v>
      </c>
      <c r="G25">
        <f t="shared" si="0"/>
        <v>-2.7651745055169736</v>
      </c>
      <c r="H25" t="s">
        <v>221</v>
      </c>
      <c r="I25">
        <v>172</v>
      </c>
      <c r="J25">
        <v>1255</v>
      </c>
      <c r="K25">
        <v>18082</v>
      </c>
      <c r="L25">
        <v>2.01041415732419</v>
      </c>
      <c r="M25">
        <v>0.872637067606433</v>
      </c>
      <c r="N25">
        <v>0.411788935515571</v>
      </c>
      <c r="O25">
        <v>0.411445491866267</v>
      </c>
    </row>
    <row r="26" spans="1:15" x14ac:dyDescent="0.25">
      <c r="A26" t="s">
        <v>36</v>
      </c>
      <c r="B26" t="s">
        <v>15</v>
      </c>
      <c r="C26" t="s">
        <v>222</v>
      </c>
      <c r="D26">
        <v>6</v>
      </c>
      <c r="E26">
        <v>2.62008733624454</v>
      </c>
      <c r="F26">
        <v>3.0882679995339201E-3</v>
      </c>
      <c r="G26">
        <f t="shared" si="0"/>
        <v>-2.5102850186768451</v>
      </c>
      <c r="H26" t="s">
        <v>223</v>
      </c>
      <c r="I26">
        <v>172</v>
      </c>
      <c r="J26">
        <v>104</v>
      </c>
      <c r="K26">
        <v>18082</v>
      </c>
      <c r="L26">
        <v>6.0650715563506203</v>
      </c>
      <c r="M26">
        <v>0.97548727237482102</v>
      </c>
      <c r="N26">
        <v>0.61713888857352905</v>
      </c>
      <c r="O26">
        <v>0.61662417724027296</v>
      </c>
    </row>
    <row r="27" spans="1:15" x14ac:dyDescent="0.25">
      <c r="A27" t="s">
        <v>36</v>
      </c>
      <c r="B27" t="s">
        <v>15</v>
      </c>
      <c r="C27" t="s">
        <v>224</v>
      </c>
      <c r="D27">
        <v>9</v>
      </c>
      <c r="E27">
        <v>3.9301310043668098</v>
      </c>
      <c r="F27">
        <v>8.5969211235979795E-3</v>
      </c>
      <c r="G27">
        <f t="shared" si="0"/>
        <v>-2.0656570578776914</v>
      </c>
      <c r="H27" t="s">
        <v>225</v>
      </c>
      <c r="I27">
        <v>80</v>
      </c>
      <c r="J27">
        <v>285</v>
      </c>
      <c r="K27">
        <v>7691</v>
      </c>
      <c r="L27">
        <v>3.0359210526315699</v>
      </c>
      <c r="M27">
        <v>0.73313581912205905</v>
      </c>
      <c r="N27">
        <v>1</v>
      </c>
      <c r="O27">
        <v>1</v>
      </c>
    </row>
    <row r="28" spans="1:15" x14ac:dyDescent="0.25">
      <c r="A28" t="s">
        <v>36</v>
      </c>
      <c r="B28" t="s">
        <v>15</v>
      </c>
      <c r="C28" t="s">
        <v>226</v>
      </c>
      <c r="D28">
        <v>6</v>
      </c>
      <c r="E28">
        <v>2.62008733624454</v>
      </c>
      <c r="F28">
        <v>9.5867533520446295E-3</v>
      </c>
      <c r="G28">
        <f t="shared" si="0"/>
        <v>-2.0183284460118314</v>
      </c>
      <c r="H28" t="s">
        <v>227</v>
      </c>
      <c r="I28">
        <v>190</v>
      </c>
      <c r="J28">
        <v>134</v>
      </c>
      <c r="K28">
        <v>19662</v>
      </c>
      <c r="L28">
        <v>4.63362136684996</v>
      </c>
      <c r="M28">
        <v>0.87754289287572196</v>
      </c>
      <c r="N28">
        <v>0.41798244614914498</v>
      </c>
      <c r="O28">
        <v>0.41606509547873599</v>
      </c>
    </row>
    <row r="29" spans="1:15" x14ac:dyDescent="0.25">
      <c r="A29" t="s">
        <v>36</v>
      </c>
      <c r="B29" t="s">
        <v>15</v>
      </c>
      <c r="C29" t="s">
        <v>228</v>
      </c>
      <c r="D29">
        <v>3</v>
      </c>
      <c r="E29">
        <v>1.31004366812227</v>
      </c>
      <c r="F29">
        <v>9.7799190471759903E-3</v>
      </c>
      <c r="G29">
        <f t="shared" si="0"/>
        <v>-2.0096647400498493</v>
      </c>
      <c r="H29" t="s">
        <v>229</v>
      </c>
      <c r="I29">
        <v>172</v>
      </c>
      <c r="J29">
        <v>16</v>
      </c>
      <c r="K29">
        <v>18082</v>
      </c>
      <c r="L29">
        <v>19.711482558139501</v>
      </c>
      <c r="M29">
        <v>0.99999237318189105</v>
      </c>
      <c r="N29">
        <v>1</v>
      </c>
      <c r="O29">
        <v>1</v>
      </c>
    </row>
    <row r="30" spans="1:15" x14ac:dyDescent="0.25">
      <c r="A30" t="s">
        <v>36</v>
      </c>
      <c r="B30" t="s">
        <v>15</v>
      </c>
      <c r="C30" t="s">
        <v>230</v>
      </c>
      <c r="D30">
        <v>7</v>
      </c>
      <c r="E30">
        <v>3.0567685589519602</v>
      </c>
      <c r="F30">
        <v>9.95209678619359E-3</v>
      </c>
      <c r="G30">
        <f t="shared" si="0"/>
        <v>-2.0020854090293208</v>
      </c>
      <c r="H30" t="s">
        <v>231</v>
      </c>
      <c r="I30">
        <v>172</v>
      </c>
      <c r="J30">
        <v>192</v>
      </c>
      <c r="K30">
        <v>18082</v>
      </c>
      <c r="L30">
        <v>3.8327882751937898</v>
      </c>
      <c r="M30">
        <v>0.99999380852973796</v>
      </c>
      <c r="N30">
        <v>1</v>
      </c>
      <c r="O30">
        <v>1</v>
      </c>
    </row>
    <row r="31" spans="1:15" x14ac:dyDescent="0.25">
      <c r="A31" t="s">
        <v>36</v>
      </c>
      <c r="B31" t="s">
        <v>15</v>
      </c>
      <c r="C31" t="s">
        <v>232</v>
      </c>
      <c r="D31">
        <v>3</v>
      </c>
      <c r="E31">
        <v>1.31004366812227</v>
      </c>
      <c r="F31">
        <v>1.10155631720375E-2</v>
      </c>
      <c r="G31">
        <f t="shared" si="0"/>
        <v>-1.9579932945862062</v>
      </c>
      <c r="H31" t="s">
        <v>233</v>
      </c>
      <c r="I31">
        <v>172</v>
      </c>
      <c r="J31">
        <v>17</v>
      </c>
      <c r="K31">
        <v>18082</v>
      </c>
      <c r="L31">
        <v>18.5519835841313</v>
      </c>
      <c r="M31">
        <v>0.99999829329137202</v>
      </c>
      <c r="N31">
        <v>1</v>
      </c>
      <c r="O31">
        <v>1</v>
      </c>
    </row>
    <row r="32" spans="1:15" x14ac:dyDescent="0.25">
      <c r="A32" t="s">
        <v>16</v>
      </c>
      <c r="B32" t="s">
        <v>15</v>
      </c>
      <c r="C32" t="s">
        <v>234</v>
      </c>
      <c r="D32">
        <v>3</v>
      </c>
      <c r="E32">
        <v>1.31004366812227</v>
      </c>
      <c r="F32">
        <v>1.10155631720375E-2</v>
      </c>
      <c r="G32">
        <f t="shared" si="0"/>
        <v>-1.9579932945862062</v>
      </c>
      <c r="H32" t="s">
        <v>235</v>
      </c>
      <c r="I32">
        <v>172</v>
      </c>
      <c r="J32">
        <v>17</v>
      </c>
      <c r="K32">
        <v>18082</v>
      </c>
      <c r="L32">
        <v>18.5519835841313</v>
      </c>
      <c r="M32">
        <v>0.99999829329137202</v>
      </c>
      <c r="N32">
        <v>1</v>
      </c>
      <c r="O32">
        <v>1</v>
      </c>
    </row>
    <row r="33" spans="1:15" x14ac:dyDescent="0.25">
      <c r="A33" t="s">
        <v>16</v>
      </c>
      <c r="B33" t="s">
        <v>15</v>
      </c>
      <c r="C33" t="s">
        <v>236</v>
      </c>
      <c r="D33">
        <v>5</v>
      </c>
      <c r="E33">
        <v>2.1834061135371101</v>
      </c>
      <c r="F33">
        <v>1.1748749672617E-2</v>
      </c>
      <c r="G33">
        <f t="shared" si="0"/>
        <v>-1.9300083494923428</v>
      </c>
      <c r="H33" t="s">
        <v>237</v>
      </c>
      <c r="I33">
        <v>172</v>
      </c>
      <c r="J33">
        <v>93</v>
      </c>
      <c r="K33">
        <v>18082</v>
      </c>
      <c r="L33">
        <v>5.6520380095023697</v>
      </c>
      <c r="M33">
        <v>0.99999929857764203</v>
      </c>
      <c r="N33">
        <v>1</v>
      </c>
      <c r="O33">
        <v>1</v>
      </c>
    </row>
    <row r="34" spans="1:15" x14ac:dyDescent="0.25">
      <c r="A34" t="s">
        <v>16</v>
      </c>
      <c r="B34" t="s">
        <v>15</v>
      </c>
      <c r="C34" t="s">
        <v>238</v>
      </c>
      <c r="D34">
        <v>3</v>
      </c>
      <c r="E34">
        <v>1.31004366812227</v>
      </c>
      <c r="F34">
        <v>1.3680364524256E-2</v>
      </c>
      <c r="G34">
        <f t="shared" si="0"/>
        <v>-1.8639023303378528</v>
      </c>
      <c r="H34" t="s">
        <v>239</v>
      </c>
      <c r="I34">
        <v>172</v>
      </c>
      <c r="J34">
        <v>19</v>
      </c>
      <c r="K34">
        <v>18082</v>
      </c>
      <c r="L34">
        <v>16.599143206854301</v>
      </c>
      <c r="M34">
        <v>0.99999993282662003</v>
      </c>
      <c r="N34">
        <v>1</v>
      </c>
      <c r="O34">
        <v>1</v>
      </c>
    </row>
    <row r="35" spans="1:15" x14ac:dyDescent="0.25">
      <c r="A35" t="s">
        <v>16</v>
      </c>
      <c r="B35" t="s">
        <v>15</v>
      </c>
      <c r="C35" t="s">
        <v>240</v>
      </c>
      <c r="D35">
        <v>10</v>
      </c>
      <c r="E35">
        <v>4.36681222707423</v>
      </c>
      <c r="F35">
        <v>1.4027670851464899E-2</v>
      </c>
      <c r="G35">
        <f t="shared" si="0"/>
        <v>-1.8530144330578278</v>
      </c>
      <c r="H35" t="s">
        <v>241</v>
      </c>
      <c r="I35">
        <v>172</v>
      </c>
      <c r="J35">
        <v>400</v>
      </c>
      <c r="K35">
        <v>18082</v>
      </c>
      <c r="L35">
        <v>2.6281976744186002</v>
      </c>
      <c r="M35">
        <v>0.99999995596403801</v>
      </c>
      <c r="N35">
        <v>1</v>
      </c>
      <c r="O35">
        <v>1</v>
      </c>
    </row>
    <row r="36" spans="1:15" x14ac:dyDescent="0.25">
      <c r="A36" t="s">
        <v>16</v>
      </c>
      <c r="B36" t="s">
        <v>15</v>
      </c>
      <c r="C36" t="s">
        <v>101</v>
      </c>
      <c r="D36">
        <v>4</v>
      </c>
      <c r="E36">
        <v>1.74672489082969</v>
      </c>
      <c r="F36">
        <v>1.446197480863E-2</v>
      </c>
      <c r="G36">
        <f t="shared" si="0"/>
        <v>-1.8397723993007247</v>
      </c>
      <c r="H36" t="s">
        <v>242</v>
      </c>
      <c r="I36">
        <v>80</v>
      </c>
      <c r="J36">
        <v>50</v>
      </c>
      <c r="K36">
        <v>7691</v>
      </c>
      <c r="L36">
        <v>7.6909999999999998</v>
      </c>
      <c r="M36">
        <v>0.89234654652412304</v>
      </c>
      <c r="N36">
        <v>1</v>
      </c>
      <c r="O36">
        <v>1</v>
      </c>
    </row>
    <row r="37" spans="1:15" x14ac:dyDescent="0.25">
      <c r="A37" t="s">
        <v>19</v>
      </c>
      <c r="B37" t="s">
        <v>15</v>
      </c>
      <c r="C37" t="s">
        <v>243</v>
      </c>
      <c r="D37">
        <v>3</v>
      </c>
      <c r="E37">
        <v>1.31004366812227</v>
      </c>
      <c r="F37">
        <v>1.51068927245582E-2</v>
      </c>
      <c r="G37">
        <f t="shared" si="0"/>
        <v>-1.8208248547445207</v>
      </c>
      <c r="H37" t="s">
        <v>244</v>
      </c>
      <c r="I37">
        <v>172</v>
      </c>
      <c r="J37">
        <v>20</v>
      </c>
      <c r="K37">
        <v>18082</v>
      </c>
      <c r="L37">
        <v>15.769186046511599</v>
      </c>
      <c r="M37">
        <v>0.99999998815517599</v>
      </c>
      <c r="N37">
        <v>1</v>
      </c>
      <c r="O37">
        <v>1</v>
      </c>
    </row>
    <row r="38" spans="1:15" x14ac:dyDescent="0.25">
      <c r="A38" t="s">
        <v>19</v>
      </c>
      <c r="B38" t="s">
        <v>15</v>
      </c>
      <c r="C38" t="s">
        <v>245</v>
      </c>
      <c r="D38">
        <v>5</v>
      </c>
      <c r="E38">
        <v>2.1834061135371101</v>
      </c>
      <c r="F38">
        <v>1.64289178186461E-2</v>
      </c>
      <c r="G38">
        <f t="shared" si="0"/>
        <v>-1.7843910428259955</v>
      </c>
      <c r="H38" t="s">
        <v>246</v>
      </c>
      <c r="I38">
        <v>158</v>
      </c>
      <c r="J38">
        <v>108</v>
      </c>
      <c r="K38">
        <v>17446</v>
      </c>
      <c r="L38">
        <v>5.1119315518049699</v>
      </c>
      <c r="M38">
        <v>0.99555899989726404</v>
      </c>
      <c r="N38">
        <v>1</v>
      </c>
      <c r="O38">
        <v>1</v>
      </c>
    </row>
    <row r="39" spans="1:15" x14ac:dyDescent="0.25">
      <c r="A39" t="s">
        <v>19</v>
      </c>
      <c r="B39" t="s">
        <v>15</v>
      </c>
      <c r="C39" t="s">
        <v>247</v>
      </c>
      <c r="D39">
        <v>4</v>
      </c>
      <c r="E39">
        <v>1.74672489082969</v>
      </c>
      <c r="F39">
        <v>1.6742929541093701E-2</v>
      </c>
      <c r="G39">
        <f t="shared" si="0"/>
        <v>-1.7761685503918556</v>
      </c>
      <c r="H39" t="s">
        <v>248</v>
      </c>
      <c r="I39">
        <v>172</v>
      </c>
      <c r="J39">
        <v>57</v>
      </c>
      <c r="K39">
        <v>18082</v>
      </c>
      <c r="L39">
        <v>7.37739698082415</v>
      </c>
      <c r="M39">
        <v>0.99999999838628595</v>
      </c>
      <c r="N39">
        <v>1</v>
      </c>
      <c r="O39">
        <v>1</v>
      </c>
    </row>
    <row r="40" spans="1:15" x14ac:dyDescent="0.25">
      <c r="A40" t="s">
        <v>19</v>
      </c>
      <c r="B40" t="s">
        <v>15</v>
      </c>
      <c r="C40" t="s">
        <v>249</v>
      </c>
      <c r="D40">
        <v>9</v>
      </c>
      <c r="E40">
        <v>3.9301310043668098</v>
      </c>
      <c r="F40">
        <v>1.6800739687578E-2</v>
      </c>
      <c r="G40">
        <f t="shared" si="0"/>
        <v>-1.7746715971335614</v>
      </c>
      <c r="H40" t="s">
        <v>250</v>
      </c>
      <c r="I40">
        <v>172</v>
      </c>
      <c r="J40">
        <v>344</v>
      </c>
      <c r="K40">
        <v>18082</v>
      </c>
      <c r="L40">
        <v>2.7504394267171399</v>
      </c>
      <c r="M40">
        <v>0.99999999849612997</v>
      </c>
      <c r="N40">
        <v>1</v>
      </c>
      <c r="O40">
        <v>1</v>
      </c>
    </row>
    <row r="41" spans="1:15" x14ac:dyDescent="0.25">
      <c r="A41" t="s">
        <v>19</v>
      </c>
      <c r="B41" t="s">
        <v>15</v>
      </c>
      <c r="C41" t="s">
        <v>251</v>
      </c>
      <c r="D41">
        <v>7</v>
      </c>
      <c r="E41">
        <v>3.0567685589519602</v>
      </c>
      <c r="F41">
        <v>1.7551390993185499E-2</v>
      </c>
      <c r="G41">
        <f t="shared" si="0"/>
        <v>-1.7556884588718937</v>
      </c>
      <c r="H41" t="s">
        <v>252</v>
      </c>
      <c r="I41">
        <v>158</v>
      </c>
      <c r="J41">
        <v>229</v>
      </c>
      <c r="K41">
        <v>17446</v>
      </c>
      <c r="L41">
        <v>3.3752141949035401</v>
      </c>
      <c r="M41">
        <v>0.99694283862348798</v>
      </c>
      <c r="N41">
        <v>1</v>
      </c>
      <c r="O41">
        <v>1</v>
      </c>
    </row>
    <row r="42" spans="1:15" x14ac:dyDescent="0.25">
      <c r="A42" t="s">
        <v>19</v>
      </c>
      <c r="B42" t="s">
        <v>15</v>
      </c>
      <c r="C42" t="s">
        <v>43</v>
      </c>
      <c r="D42">
        <v>24</v>
      </c>
      <c r="E42">
        <v>10.4803493449781</v>
      </c>
      <c r="F42">
        <v>1.8107374374334202E-2</v>
      </c>
      <c r="G42">
        <f t="shared" si="0"/>
        <v>-1.7421445191728189</v>
      </c>
      <c r="H42" t="s">
        <v>253</v>
      </c>
      <c r="I42">
        <v>190</v>
      </c>
      <c r="J42">
        <v>1504</v>
      </c>
      <c r="K42">
        <v>19662</v>
      </c>
      <c r="L42">
        <v>1.6513437849943999</v>
      </c>
      <c r="M42">
        <v>0.98138120219327996</v>
      </c>
      <c r="N42">
        <v>0.65790126893414602</v>
      </c>
      <c r="O42">
        <v>0.65488337320509005</v>
      </c>
    </row>
    <row r="43" spans="1:15" x14ac:dyDescent="0.25">
      <c r="A43" t="s">
        <v>19</v>
      </c>
      <c r="B43" t="s">
        <v>15</v>
      </c>
      <c r="C43" t="s">
        <v>254</v>
      </c>
      <c r="D43">
        <v>3</v>
      </c>
      <c r="E43">
        <v>1.31004366812227</v>
      </c>
      <c r="F43">
        <v>1.8141772514913401E-2</v>
      </c>
      <c r="G43">
        <f t="shared" si="0"/>
        <v>-1.7413202831061885</v>
      </c>
      <c r="H43" t="s">
        <v>255</v>
      </c>
      <c r="I43">
        <v>172</v>
      </c>
      <c r="J43">
        <v>22</v>
      </c>
      <c r="K43">
        <v>18082</v>
      </c>
      <c r="L43">
        <v>14.3356236786469</v>
      </c>
      <c r="M43">
        <v>0.99999999970725295</v>
      </c>
      <c r="N43">
        <v>1</v>
      </c>
      <c r="O43">
        <v>1</v>
      </c>
    </row>
    <row r="44" spans="1:15" x14ac:dyDescent="0.25">
      <c r="A44" t="s">
        <v>19</v>
      </c>
      <c r="B44" t="s">
        <v>15</v>
      </c>
      <c r="C44" t="s">
        <v>256</v>
      </c>
      <c r="D44">
        <v>4</v>
      </c>
      <c r="E44">
        <v>1.74672489082969</v>
      </c>
      <c r="F44">
        <v>1.83499189654945E-2</v>
      </c>
      <c r="G44">
        <f t="shared" si="0"/>
        <v>-1.7363658492819893</v>
      </c>
      <c r="H44" t="s">
        <v>257</v>
      </c>
      <c r="I44">
        <v>172</v>
      </c>
      <c r="J44">
        <v>59</v>
      </c>
      <c r="K44">
        <v>18082</v>
      </c>
      <c r="L44">
        <v>7.1273157272368897</v>
      </c>
      <c r="M44">
        <v>0.99999999977296505</v>
      </c>
      <c r="N44">
        <v>1</v>
      </c>
      <c r="O44">
        <v>1</v>
      </c>
    </row>
    <row r="45" spans="1:15" x14ac:dyDescent="0.25">
      <c r="A45" t="s">
        <v>19</v>
      </c>
      <c r="B45" t="s">
        <v>15</v>
      </c>
      <c r="C45" t="s">
        <v>258</v>
      </c>
      <c r="D45">
        <v>5</v>
      </c>
      <c r="E45">
        <v>2.1834061135371101</v>
      </c>
      <c r="F45">
        <v>1.87719988191784E-2</v>
      </c>
      <c r="G45">
        <f t="shared" si="0"/>
        <v>-1.7264894817781196</v>
      </c>
      <c r="H45" t="s">
        <v>259</v>
      </c>
      <c r="I45">
        <v>172</v>
      </c>
      <c r="J45">
        <v>107</v>
      </c>
      <c r="K45">
        <v>18082</v>
      </c>
      <c r="L45">
        <v>4.9125190176048603</v>
      </c>
      <c r="M45">
        <v>0.999999999864434</v>
      </c>
      <c r="N45">
        <v>1</v>
      </c>
      <c r="O45">
        <v>1</v>
      </c>
    </row>
    <row r="46" spans="1:15" x14ac:dyDescent="0.25">
      <c r="A46" t="s">
        <v>19</v>
      </c>
      <c r="B46" t="s">
        <v>15</v>
      </c>
      <c r="C46" t="s">
        <v>260</v>
      </c>
      <c r="D46">
        <v>6</v>
      </c>
      <c r="E46">
        <v>2.62008733624454</v>
      </c>
      <c r="F46">
        <v>1.9729021944292699E-2</v>
      </c>
      <c r="G46">
        <f t="shared" si="0"/>
        <v>-1.7048944441307399</v>
      </c>
      <c r="H46" t="s">
        <v>261</v>
      </c>
      <c r="I46">
        <v>158</v>
      </c>
      <c r="J46">
        <v>172</v>
      </c>
      <c r="K46">
        <v>17446</v>
      </c>
      <c r="L46">
        <v>3.8517809832204799</v>
      </c>
      <c r="M46">
        <v>0.99852024626931102</v>
      </c>
      <c r="N46">
        <v>1</v>
      </c>
      <c r="O46">
        <v>1</v>
      </c>
    </row>
    <row r="47" spans="1:15" x14ac:dyDescent="0.25">
      <c r="A47" t="s">
        <v>16</v>
      </c>
      <c r="B47" t="s">
        <v>15</v>
      </c>
      <c r="C47" t="s">
        <v>262</v>
      </c>
      <c r="D47">
        <v>3</v>
      </c>
      <c r="E47">
        <v>1.31004366812227</v>
      </c>
      <c r="F47">
        <v>1.9747606821546301E-2</v>
      </c>
      <c r="G47">
        <f t="shared" si="0"/>
        <v>-1.7044855282487754</v>
      </c>
      <c r="H47" t="s">
        <v>263</v>
      </c>
      <c r="I47">
        <v>172</v>
      </c>
      <c r="J47">
        <v>23</v>
      </c>
      <c r="K47">
        <v>18082</v>
      </c>
      <c r="L47">
        <v>13.712335692618799</v>
      </c>
      <c r="M47">
        <v>0.99999999995887001</v>
      </c>
      <c r="N47">
        <v>1</v>
      </c>
      <c r="O47">
        <v>1</v>
      </c>
    </row>
    <row r="48" spans="1:15" x14ac:dyDescent="0.25">
      <c r="A48" t="s">
        <v>36</v>
      </c>
      <c r="B48" t="s">
        <v>15</v>
      </c>
      <c r="C48" t="s">
        <v>105</v>
      </c>
      <c r="D48">
        <v>4</v>
      </c>
      <c r="E48">
        <v>1.74672489082969</v>
      </c>
      <c r="F48">
        <v>2.2730035896601199E-2</v>
      </c>
      <c r="G48">
        <f t="shared" si="0"/>
        <v>-1.6433998784112585</v>
      </c>
      <c r="H48" t="s">
        <v>264</v>
      </c>
      <c r="I48">
        <v>172</v>
      </c>
      <c r="J48">
        <v>64</v>
      </c>
      <c r="K48">
        <v>18082</v>
      </c>
      <c r="L48">
        <v>6.5704941860465098</v>
      </c>
      <c r="M48">
        <v>0.99999999999893396</v>
      </c>
      <c r="N48">
        <v>1</v>
      </c>
      <c r="O48">
        <v>1</v>
      </c>
    </row>
    <row r="49" spans="1:15" x14ac:dyDescent="0.25">
      <c r="A49" t="s">
        <v>19</v>
      </c>
      <c r="B49" t="s">
        <v>15</v>
      </c>
      <c r="C49" t="s">
        <v>265</v>
      </c>
      <c r="D49">
        <v>49</v>
      </c>
      <c r="E49">
        <v>21.397379912663698</v>
      </c>
      <c r="F49">
        <v>2.40540704234764E-2</v>
      </c>
      <c r="G49">
        <f t="shared" si="0"/>
        <v>-1.6188114218732585</v>
      </c>
      <c r="H49" t="s">
        <v>266</v>
      </c>
      <c r="I49">
        <v>158</v>
      </c>
      <c r="J49">
        <v>4092</v>
      </c>
      <c r="K49">
        <v>17446</v>
      </c>
      <c r="L49">
        <v>1.32220634272492</v>
      </c>
      <c r="M49">
        <v>0.999651484126162</v>
      </c>
      <c r="N49">
        <v>1</v>
      </c>
      <c r="O49">
        <v>1</v>
      </c>
    </row>
    <row r="50" spans="1:15" x14ac:dyDescent="0.25">
      <c r="A50" t="s">
        <v>19</v>
      </c>
      <c r="B50" t="s">
        <v>15</v>
      </c>
      <c r="C50" t="s">
        <v>267</v>
      </c>
      <c r="D50">
        <v>5</v>
      </c>
      <c r="E50">
        <v>2.1834061135371101</v>
      </c>
      <c r="F50">
        <v>2.5794157244892899E-2</v>
      </c>
      <c r="G50">
        <f t="shared" si="0"/>
        <v>-1.5884786569696472</v>
      </c>
      <c r="H50" t="s">
        <v>268</v>
      </c>
      <c r="I50">
        <v>172</v>
      </c>
      <c r="J50">
        <v>118</v>
      </c>
      <c r="K50">
        <v>18082</v>
      </c>
      <c r="L50">
        <v>4.4545723295230504</v>
      </c>
      <c r="M50">
        <v>0.99999999999997502</v>
      </c>
      <c r="N50">
        <v>1</v>
      </c>
      <c r="O50">
        <v>1</v>
      </c>
    </row>
    <row r="51" spans="1:15" x14ac:dyDescent="0.25">
      <c r="A51" t="s">
        <v>16</v>
      </c>
      <c r="B51" t="s">
        <v>15</v>
      </c>
      <c r="C51" t="s">
        <v>269</v>
      </c>
      <c r="D51">
        <v>2</v>
      </c>
      <c r="E51">
        <v>0.87336244541484698</v>
      </c>
      <c r="F51">
        <v>2.8104840900738198E-2</v>
      </c>
      <c r="G51">
        <f t="shared" si="0"/>
        <v>-1.5512188688704935</v>
      </c>
      <c r="H51" t="s">
        <v>270</v>
      </c>
      <c r="I51">
        <v>172</v>
      </c>
      <c r="J51">
        <v>3</v>
      </c>
      <c r="K51">
        <v>18082</v>
      </c>
      <c r="L51">
        <v>70.085271317829395</v>
      </c>
      <c r="M51">
        <v>0.999999999999998</v>
      </c>
      <c r="N51">
        <v>1</v>
      </c>
      <c r="O51">
        <v>1</v>
      </c>
    </row>
    <row r="52" spans="1:15" x14ac:dyDescent="0.25">
      <c r="A52" t="s">
        <v>19</v>
      </c>
      <c r="B52" t="s">
        <v>15</v>
      </c>
      <c r="C52" t="s">
        <v>271</v>
      </c>
      <c r="D52">
        <v>4</v>
      </c>
      <c r="E52">
        <v>1.74672489082969</v>
      </c>
      <c r="F52">
        <v>2.97335088874171E-2</v>
      </c>
      <c r="G52">
        <f t="shared" si="0"/>
        <v>-1.5267538361525714</v>
      </c>
      <c r="H52" t="s">
        <v>272</v>
      </c>
      <c r="I52">
        <v>172</v>
      </c>
      <c r="J52">
        <v>71</v>
      </c>
      <c r="K52">
        <v>18082</v>
      </c>
      <c r="L52">
        <v>5.9226989846053</v>
      </c>
      <c r="M52">
        <v>0.999999999999999</v>
      </c>
      <c r="N52">
        <v>1</v>
      </c>
      <c r="O52">
        <v>1</v>
      </c>
    </row>
    <row r="53" spans="1:15" x14ac:dyDescent="0.25">
      <c r="A53" t="s">
        <v>16</v>
      </c>
      <c r="B53" t="s">
        <v>15</v>
      </c>
      <c r="C53" t="s">
        <v>273</v>
      </c>
      <c r="D53">
        <v>4</v>
      </c>
      <c r="E53">
        <v>1.74672489082969</v>
      </c>
      <c r="F53">
        <v>3.1017491031656099E-2</v>
      </c>
      <c r="G53">
        <f t="shared" si="0"/>
        <v>-1.5083933346711993</v>
      </c>
      <c r="H53" t="s">
        <v>274</v>
      </c>
      <c r="I53">
        <v>190</v>
      </c>
      <c r="J53">
        <v>71</v>
      </c>
      <c r="K53">
        <v>19662</v>
      </c>
      <c r="L53">
        <v>5.8300963676797597</v>
      </c>
      <c r="M53">
        <v>0.99896038049390001</v>
      </c>
      <c r="N53">
        <v>0.96597329212871996</v>
      </c>
      <c r="O53">
        <v>0.96154222198134098</v>
      </c>
    </row>
    <row r="54" spans="1:15" x14ac:dyDescent="0.25">
      <c r="A54" t="s">
        <v>19</v>
      </c>
      <c r="B54" t="s">
        <v>15</v>
      </c>
      <c r="C54" t="s">
        <v>275</v>
      </c>
      <c r="D54">
        <v>12</v>
      </c>
      <c r="E54">
        <v>5.2401746724890801</v>
      </c>
      <c r="F54">
        <v>3.2526436483849099E-2</v>
      </c>
      <c r="G54">
        <f t="shared" si="0"/>
        <v>-1.4877635143441494</v>
      </c>
      <c r="H54" t="s">
        <v>276</v>
      </c>
      <c r="I54">
        <v>158</v>
      </c>
      <c r="J54">
        <v>648</v>
      </c>
      <c r="K54">
        <v>17446</v>
      </c>
      <c r="L54">
        <v>2.0447726207219801</v>
      </c>
      <c r="M54">
        <v>0.99997986331993904</v>
      </c>
      <c r="N54">
        <v>1</v>
      </c>
      <c r="O54">
        <v>1</v>
      </c>
    </row>
    <row r="55" spans="1:15" x14ac:dyDescent="0.25">
      <c r="A55" t="s">
        <v>19</v>
      </c>
      <c r="B55" t="s">
        <v>15</v>
      </c>
      <c r="C55" t="s">
        <v>85</v>
      </c>
      <c r="D55">
        <v>5</v>
      </c>
      <c r="E55">
        <v>2.1834061135371101</v>
      </c>
      <c r="F55">
        <v>3.2571359136489002E-2</v>
      </c>
      <c r="G55">
        <f t="shared" si="0"/>
        <v>-1.4871641188326747</v>
      </c>
      <c r="H55" t="s">
        <v>277</v>
      </c>
      <c r="I55">
        <v>172</v>
      </c>
      <c r="J55">
        <v>127</v>
      </c>
      <c r="K55">
        <v>18082</v>
      </c>
      <c r="L55">
        <v>4.1388939754623602</v>
      </c>
      <c r="M55">
        <v>1</v>
      </c>
      <c r="N55">
        <v>1</v>
      </c>
      <c r="O55">
        <v>1</v>
      </c>
    </row>
    <row r="56" spans="1:15" x14ac:dyDescent="0.25">
      <c r="A56" t="s">
        <v>19</v>
      </c>
      <c r="B56" t="s">
        <v>15</v>
      </c>
      <c r="C56" t="s">
        <v>278</v>
      </c>
      <c r="D56">
        <v>4</v>
      </c>
      <c r="E56">
        <v>1.74672489082969</v>
      </c>
      <c r="F56">
        <v>3.5354364766271601E-2</v>
      </c>
      <c r="G56">
        <f t="shared" si="0"/>
        <v>-1.4515569615873374</v>
      </c>
      <c r="H56" t="s">
        <v>279</v>
      </c>
      <c r="I56">
        <v>172</v>
      </c>
      <c r="J56">
        <v>76</v>
      </c>
      <c r="K56">
        <v>18082</v>
      </c>
      <c r="L56">
        <v>5.5330477356181103</v>
      </c>
      <c r="M56">
        <v>1</v>
      </c>
      <c r="N56">
        <v>1</v>
      </c>
      <c r="O56">
        <v>1</v>
      </c>
    </row>
    <row r="57" spans="1:15" x14ac:dyDescent="0.25">
      <c r="A57" t="s">
        <v>16</v>
      </c>
      <c r="B57" t="s">
        <v>15</v>
      </c>
      <c r="C57" t="s">
        <v>280</v>
      </c>
      <c r="D57">
        <v>3</v>
      </c>
      <c r="E57">
        <v>1.31004366812227</v>
      </c>
      <c r="F57">
        <v>3.8761895408830599E-2</v>
      </c>
      <c r="G57">
        <f t="shared" si="0"/>
        <v>-1.4115949946380457</v>
      </c>
      <c r="H57" t="s">
        <v>281</v>
      </c>
      <c r="I57">
        <v>172</v>
      </c>
      <c r="J57">
        <v>33</v>
      </c>
      <c r="K57">
        <v>18082</v>
      </c>
      <c r="L57">
        <v>9.5570824524312901</v>
      </c>
      <c r="M57">
        <v>1</v>
      </c>
      <c r="N57">
        <v>1</v>
      </c>
      <c r="O57">
        <v>1</v>
      </c>
    </row>
    <row r="58" spans="1:15" x14ac:dyDescent="0.25">
      <c r="A58" t="s">
        <v>19</v>
      </c>
      <c r="B58" t="s">
        <v>15</v>
      </c>
      <c r="C58" t="s">
        <v>282</v>
      </c>
      <c r="D58">
        <v>6</v>
      </c>
      <c r="E58">
        <v>2.62008733624454</v>
      </c>
      <c r="F58">
        <v>3.9158714324019503E-2</v>
      </c>
      <c r="G58">
        <f t="shared" si="0"/>
        <v>-1.4071715755805938</v>
      </c>
      <c r="H58" t="s">
        <v>283</v>
      </c>
      <c r="I58">
        <v>172</v>
      </c>
      <c r="J58">
        <v>197</v>
      </c>
      <c r="K58">
        <v>18082</v>
      </c>
      <c r="L58">
        <v>3.2018651871089499</v>
      </c>
      <c r="M58">
        <v>1</v>
      </c>
      <c r="N58">
        <v>1</v>
      </c>
      <c r="O58">
        <v>1</v>
      </c>
    </row>
    <row r="59" spans="1:15" x14ac:dyDescent="0.25">
      <c r="A59" t="s">
        <v>19</v>
      </c>
      <c r="B59" t="s">
        <v>15</v>
      </c>
      <c r="C59" t="s">
        <v>284</v>
      </c>
      <c r="D59">
        <v>4</v>
      </c>
      <c r="E59">
        <v>1.74672489082969</v>
      </c>
      <c r="F59">
        <v>4.0616159623890299E-2</v>
      </c>
      <c r="G59">
        <f t="shared" si="0"/>
        <v>-1.3913011427973032</v>
      </c>
      <c r="H59" t="s">
        <v>285</v>
      </c>
      <c r="I59">
        <v>190</v>
      </c>
      <c r="J59">
        <v>79</v>
      </c>
      <c r="K59">
        <v>19662</v>
      </c>
      <c r="L59">
        <v>5.2397068620919303</v>
      </c>
      <c r="M59">
        <v>0.99988132944012598</v>
      </c>
      <c r="N59">
        <v>1</v>
      </c>
      <c r="O59">
        <v>1</v>
      </c>
    </row>
    <row r="60" spans="1:15" x14ac:dyDescent="0.25">
      <c r="A60" t="s">
        <v>19</v>
      </c>
      <c r="B60" t="s">
        <v>15</v>
      </c>
      <c r="C60" t="s">
        <v>286</v>
      </c>
      <c r="D60">
        <v>4</v>
      </c>
      <c r="E60">
        <v>1.74672489082969</v>
      </c>
      <c r="F60">
        <v>4.1483099219071499E-2</v>
      </c>
      <c r="G60">
        <f t="shared" si="0"/>
        <v>-1.3821288047550171</v>
      </c>
      <c r="H60" t="s">
        <v>287</v>
      </c>
      <c r="I60">
        <v>172</v>
      </c>
      <c r="J60">
        <v>81</v>
      </c>
      <c r="K60">
        <v>18082</v>
      </c>
      <c r="L60">
        <v>5.1915015790984702</v>
      </c>
      <c r="M60">
        <v>1</v>
      </c>
      <c r="N60">
        <v>1</v>
      </c>
      <c r="O60">
        <v>1</v>
      </c>
    </row>
    <row r="61" spans="1:15" x14ac:dyDescent="0.25">
      <c r="A61" t="s">
        <v>19</v>
      </c>
      <c r="B61" t="s">
        <v>15</v>
      </c>
      <c r="C61" t="s">
        <v>288</v>
      </c>
      <c r="D61">
        <v>4</v>
      </c>
      <c r="E61">
        <v>1.74672489082969</v>
      </c>
      <c r="F61">
        <v>4.2957131470921603E-2</v>
      </c>
      <c r="G61">
        <f t="shared" si="0"/>
        <v>-1.3669647270278598</v>
      </c>
      <c r="H61" t="s">
        <v>289</v>
      </c>
      <c r="I61">
        <v>80</v>
      </c>
      <c r="J61">
        <v>76</v>
      </c>
      <c r="K61">
        <v>7691</v>
      </c>
      <c r="L61">
        <v>5.0598684210526299</v>
      </c>
      <c r="M61">
        <v>0.998790786772628</v>
      </c>
      <c r="N61">
        <v>1</v>
      </c>
      <c r="O61">
        <v>1</v>
      </c>
    </row>
    <row r="62" spans="1:15" x14ac:dyDescent="0.25">
      <c r="A62" t="s">
        <v>36</v>
      </c>
      <c r="B62" t="s">
        <v>15</v>
      </c>
      <c r="C62" t="s">
        <v>290</v>
      </c>
      <c r="D62">
        <v>6</v>
      </c>
      <c r="E62">
        <v>2.62008733624454</v>
      </c>
      <c r="F62">
        <v>4.3894005684667899E-2</v>
      </c>
      <c r="G62">
        <f t="shared" si="0"/>
        <v>-1.3575947844462857</v>
      </c>
      <c r="H62" t="s">
        <v>291</v>
      </c>
      <c r="I62">
        <v>172</v>
      </c>
      <c r="J62">
        <v>203</v>
      </c>
      <c r="K62">
        <v>18082</v>
      </c>
      <c r="L62">
        <v>3.1072287776377499</v>
      </c>
      <c r="M62">
        <v>1</v>
      </c>
      <c r="N62">
        <v>1</v>
      </c>
      <c r="O62">
        <v>1</v>
      </c>
    </row>
    <row r="63" spans="1:15" x14ac:dyDescent="0.25">
      <c r="A63" t="s">
        <v>19</v>
      </c>
      <c r="B63" t="s">
        <v>15</v>
      </c>
      <c r="C63" t="s">
        <v>292</v>
      </c>
      <c r="D63">
        <v>8</v>
      </c>
      <c r="E63">
        <v>3.4934497816593799</v>
      </c>
      <c r="F63">
        <v>4.39527229611065E-2</v>
      </c>
      <c r="G63">
        <f t="shared" si="0"/>
        <v>-1.3570142143251123</v>
      </c>
      <c r="H63" t="s">
        <v>293</v>
      </c>
      <c r="I63">
        <v>158</v>
      </c>
      <c r="J63">
        <v>359</v>
      </c>
      <c r="K63">
        <v>17446</v>
      </c>
      <c r="L63">
        <v>2.46056203942033</v>
      </c>
      <c r="M63">
        <v>0.99999958623511598</v>
      </c>
      <c r="N63">
        <v>1</v>
      </c>
      <c r="O63">
        <v>1</v>
      </c>
    </row>
    <row r="64" spans="1:15" x14ac:dyDescent="0.25">
      <c r="A64" t="s">
        <v>36</v>
      </c>
      <c r="B64" t="s">
        <v>15</v>
      </c>
      <c r="C64" t="s">
        <v>294</v>
      </c>
      <c r="D64">
        <v>4</v>
      </c>
      <c r="E64">
        <v>1.74672489082969</v>
      </c>
      <c r="F64">
        <v>4.4377709251757498E-2</v>
      </c>
      <c r="G64">
        <f t="shared" si="0"/>
        <v>-1.3528351195217143</v>
      </c>
      <c r="H64" t="s">
        <v>295</v>
      </c>
      <c r="I64">
        <v>80</v>
      </c>
      <c r="J64">
        <v>77</v>
      </c>
      <c r="K64">
        <v>7691</v>
      </c>
      <c r="L64">
        <v>4.9941558441558396</v>
      </c>
      <c r="M64">
        <v>0.99903661575372604</v>
      </c>
      <c r="N64">
        <v>1</v>
      </c>
      <c r="O64">
        <v>1</v>
      </c>
    </row>
    <row r="65" spans="1:15" x14ac:dyDescent="0.25">
      <c r="A65" t="s">
        <v>16</v>
      </c>
      <c r="B65" t="s">
        <v>15</v>
      </c>
      <c r="C65" t="s">
        <v>296</v>
      </c>
      <c r="D65">
        <v>7</v>
      </c>
      <c r="E65">
        <v>3.0567685589519602</v>
      </c>
      <c r="F65">
        <v>4.4539094645684299E-2</v>
      </c>
      <c r="G65">
        <f t="shared" si="0"/>
        <v>-1.3512586151955521</v>
      </c>
      <c r="H65" t="s">
        <v>297</v>
      </c>
      <c r="I65">
        <v>172</v>
      </c>
      <c r="J65">
        <v>272</v>
      </c>
      <c r="K65">
        <v>18082</v>
      </c>
      <c r="L65">
        <v>2.7054976060191498</v>
      </c>
      <c r="M65">
        <v>1</v>
      </c>
      <c r="N65">
        <v>1</v>
      </c>
      <c r="O65">
        <v>1</v>
      </c>
    </row>
    <row r="66" spans="1:15" x14ac:dyDescent="0.25">
      <c r="A66" t="s">
        <v>19</v>
      </c>
      <c r="B66" t="s">
        <v>15</v>
      </c>
      <c r="C66" t="s">
        <v>298</v>
      </c>
      <c r="D66">
        <v>3</v>
      </c>
      <c r="E66">
        <v>1.31004366812227</v>
      </c>
      <c r="F66">
        <v>4.7715020470403498E-2</v>
      </c>
      <c r="G66">
        <f t="shared" si="0"/>
        <v>-1.3213448855185781</v>
      </c>
      <c r="H66" t="s">
        <v>299</v>
      </c>
      <c r="I66">
        <v>172</v>
      </c>
      <c r="J66">
        <v>37</v>
      </c>
      <c r="K66">
        <v>18082</v>
      </c>
      <c r="L66">
        <v>8.5238843494657406</v>
      </c>
      <c r="M66">
        <v>1</v>
      </c>
      <c r="N66">
        <v>1</v>
      </c>
      <c r="O66">
        <v>1</v>
      </c>
    </row>
    <row r="67" spans="1:15" x14ac:dyDescent="0.25">
      <c r="A67" t="s">
        <v>19</v>
      </c>
      <c r="B67" t="s">
        <v>15</v>
      </c>
      <c r="C67" t="s">
        <v>300</v>
      </c>
      <c r="D67">
        <v>3</v>
      </c>
      <c r="E67">
        <v>1.31004366812227</v>
      </c>
      <c r="F67">
        <v>4.7999342103908903E-2</v>
      </c>
      <c r="G67">
        <f t="shared" ref="G67:G130" si="1">LOG10(F67)</f>
        <v>-1.3187647151785817</v>
      </c>
      <c r="H67" t="s">
        <v>301</v>
      </c>
      <c r="I67">
        <v>158</v>
      </c>
      <c r="J67">
        <v>39</v>
      </c>
      <c r="K67">
        <v>17446</v>
      </c>
      <c r="L67">
        <v>8.4936708860759502</v>
      </c>
      <c r="M67">
        <v>0.99999989663339195</v>
      </c>
      <c r="N67">
        <v>1</v>
      </c>
      <c r="O67">
        <v>1</v>
      </c>
    </row>
    <row r="68" spans="1:15" x14ac:dyDescent="0.25">
      <c r="A68" t="s">
        <v>19</v>
      </c>
      <c r="B68" t="s">
        <v>15</v>
      </c>
      <c r="C68" t="s">
        <v>302</v>
      </c>
      <c r="D68">
        <v>12</v>
      </c>
      <c r="E68">
        <v>5.2401746724890801</v>
      </c>
      <c r="F68">
        <v>4.8085810970981399E-2</v>
      </c>
      <c r="G68">
        <f t="shared" si="1"/>
        <v>-1.3179830551455438</v>
      </c>
      <c r="H68" t="s">
        <v>303</v>
      </c>
      <c r="I68">
        <v>190</v>
      </c>
      <c r="J68">
        <v>646</v>
      </c>
      <c r="K68">
        <v>19662</v>
      </c>
      <c r="L68">
        <v>1.92230731627831</v>
      </c>
      <c r="M68">
        <v>0.99997840662731496</v>
      </c>
      <c r="N68">
        <v>1</v>
      </c>
      <c r="O68">
        <v>1</v>
      </c>
    </row>
    <row r="69" spans="1:15" x14ac:dyDescent="0.25">
      <c r="A69" t="s">
        <v>19</v>
      </c>
      <c r="B69" t="s">
        <v>15</v>
      </c>
      <c r="C69" t="s">
        <v>304</v>
      </c>
      <c r="D69">
        <v>3</v>
      </c>
      <c r="E69">
        <v>1.31004366812227</v>
      </c>
      <c r="F69">
        <v>5.0060359048073398E-2</v>
      </c>
      <c r="G69">
        <f t="shared" si="1"/>
        <v>-1.3005060398249226</v>
      </c>
      <c r="H69" t="s">
        <v>305</v>
      </c>
      <c r="I69">
        <v>172</v>
      </c>
      <c r="J69">
        <v>38</v>
      </c>
      <c r="K69">
        <v>18082</v>
      </c>
      <c r="L69">
        <v>8.2995716034271698</v>
      </c>
      <c r="M69">
        <v>1</v>
      </c>
      <c r="N69">
        <v>1</v>
      </c>
      <c r="O69">
        <v>1</v>
      </c>
    </row>
    <row r="70" spans="1:15" x14ac:dyDescent="0.25">
      <c r="A70" t="s">
        <v>19</v>
      </c>
      <c r="B70" t="s">
        <v>15</v>
      </c>
      <c r="C70" t="s">
        <v>306</v>
      </c>
      <c r="D70">
        <v>3</v>
      </c>
      <c r="E70">
        <v>1.31004366812227</v>
      </c>
      <c r="F70">
        <v>5.0060359048073398E-2</v>
      </c>
      <c r="G70">
        <f t="shared" si="1"/>
        <v>-1.3005060398249226</v>
      </c>
      <c r="H70" t="s">
        <v>307</v>
      </c>
      <c r="I70">
        <v>172</v>
      </c>
      <c r="J70">
        <v>38</v>
      </c>
      <c r="K70">
        <v>18082</v>
      </c>
      <c r="L70">
        <v>8.2995716034271698</v>
      </c>
      <c r="M70">
        <v>1</v>
      </c>
      <c r="N70">
        <v>1</v>
      </c>
      <c r="O70">
        <v>1</v>
      </c>
    </row>
    <row r="71" spans="1:15" x14ac:dyDescent="0.25">
      <c r="A71" t="s">
        <v>19</v>
      </c>
      <c r="B71" t="s">
        <v>15</v>
      </c>
      <c r="C71" t="s">
        <v>308</v>
      </c>
      <c r="D71">
        <v>3</v>
      </c>
      <c r="E71">
        <v>1.31004366812227</v>
      </c>
      <c r="F71">
        <v>5.0060359048073398E-2</v>
      </c>
      <c r="G71">
        <f t="shared" si="1"/>
        <v>-1.3005060398249226</v>
      </c>
      <c r="H71" t="s">
        <v>309</v>
      </c>
      <c r="I71">
        <v>172</v>
      </c>
      <c r="J71">
        <v>38</v>
      </c>
      <c r="K71">
        <v>18082</v>
      </c>
      <c r="L71">
        <v>8.2995716034271698</v>
      </c>
      <c r="M71">
        <v>1</v>
      </c>
      <c r="N71">
        <v>1</v>
      </c>
      <c r="O71">
        <v>1</v>
      </c>
    </row>
    <row r="72" spans="1:15" x14ac:dyDescent="0.25">
      <c r="A72" t="s">
        <v>19</v>
      </c>
      <c r="B72" t="s">
        <v>15</v>
      </c>
      <c r="C72" t="s">
        <v>310</v>
      </c>
      <c r="D72">
        <v>3</v>
      </c>
      <c r="E72">
        <v>1.31004366812227</v>
      </c>
      <c r="F72">
        <v>5.2446525039438703E-2</v>
      </c>
      <c r="G72">
        <f t="shared" si="1"/>
        <v>-1.2802832816590171</v>
      </c>
      <c r="H72" t="s">
        <v>311</v>
      </c>
      <c r="I72">
        <v>172</v>
      </c>
      <c r="J72">
        <v>39</v>
      </c>
      <c r="K72">
        <v>18082</v>
      </c>
      <c r="L72">
        <v>8.0867620751341605</v>
      </c>
      <c r="M72">
        <v>1</v>
      </c>
      <c r="N72">
        <v>1</v>
      </c>
      <c r="O72">
        <v>1</v>
      </c>
    </row>
    <row r="73" spans="1:15" x14ac:dyDescent="0.25">
      <c r="A73" t="s">
        <v>19</v>
      </c>
      <c r="B73" t="s">
        <v>15</v>
      </c>
      <c r="C73" t="s">
        <v>312</v>
      </c>
      <c r="D73">
        <v>2</v>
      </c>
      <c r="E73">
        <v>0.87336244541484698</v>
      </c>
      <c r="F73">
        <v>5.5424289558828797E-2</v>
      </c>
      <c r="G73">
        <f t="shared" si="1"/>
        <v>-1.2562998650634125</v>
      </c>
      <c r="H73" t="s">
        <v>313</v>
      </c>
      <c r="I73">
        <v>172</v>
      </c>
      <c r="J73">
        <v>6</v>
      </c>
      <c r="K73">
        <v>18082</v>
      </c>
      <c r="L73">
        <v>35.042635658914698</v>
      </c>
      <c r="M73">
        <v>1</v>
      </c>
      <c r="N73">
        <v>1</v>
      </c>
      <c r="O73">
        <v>1</v>
      </c>
    </row>
    <row r="74" spans="1:15" x14ac:dyDescent="0.25">
      <c r="A74" t="s">
        <v>19</v>
      </c>
      <c r="B74" t="s">
        <v>15</v>
      </c>
      <c r="C74" t="s">
        <v>314</v>
      </c>
      <c r="D74">
        <v>2</v>
      </c>
      <c r="E74">
        <v>0.87336244541484698</v>
      </c>
      <c r="F74">
        <v>5.5424289558828797E-2</v>
      </c>
      <c r="G74">
        <f t="shared" si="1"/>
        <v>-1.2562998650634125</v>
      </c>
      <c r="H74" t="s">
        <v>270</v>
      </c>
      <c r="I74">
        <v>172</v>
      </c>
      <c r="J74">
        <v>6</v>
      </c>
      <c r="K74">
        <v>18082</v>
      </c>
      <c r="L74">
        <v>35.042635658914698</v>
      </c>
      <c r="M74">
        <v>1</v>
      </c>
      <c r="N74">
        <v>1</v>
      </c>
      <c r="O74">
        <v>1</v>
      </c>
    </row>
    <row r="75" spans="1:15" x14ac:dyDescent="0.25">
      <c r="A75" t="s">
        <v>19</v>
      </c>
      <c r="B75" t="s">
        <v>15</v>
      </c>
      <c r="C75" t="s">
        <v>315</v>
      </c>
      <c r="D75">
        <v>5</v>
      </c>
      <c r="E75">
        <v>2.1834061135371101</v>
      </c>
      <c r="F75">
        <v>5.7866380160802498E-2</v>
      </c>
      <c r="G75">
        <f t="shared" si="1"/>
        <v>-1.2375736841365144</v>
      </c>
      <c r="H75" t="s">
        <v>316</v>
      </c>
      <c r="I75">
        <v>80</v>
      </c>
      <c r="J75">
        <v>142</v>
      </c>
      <c r="K75">
        <v>7691</v>
      </c>
      <c r="L75">
        <v>3.3851232394366102</v>
      </c>
      <c r="M75">
        <v>0.99989055075452504</v>
      </c>
      <c r="N75">
        <v>1</v>
      </c>
      <c r="O75">
        <v>1</v>
      </c>
    </row>
    <row r="76" spans="1:15" x14ac:dyDescent="0.25">
      <c r="A76" t="s">
        <v>19</v>
      </c>
      <c r="B76" t="s">
        <v>15</v>
      </c>
      <c r="C76" t="s">
        <v>317</v>
      </c>
      <c r="D76">
        <v>4</v>
      </c>
      <c r="E76">
        <v>1.74672489082969</v>
      </c>
      <c r="F76">
        <v>5.8201189450818702E-2</v>
      </c>
      <c r="G76">
        <f t="shared" si="1"/>
        <v>-1.2350681396345022</v>
      </c>
      <c r="H76" t="s">
        <v>318</v>
      </c>
      <c r="I76">
        <v>172</v>
      </c>
      <c r="J76">
        <v>93</v>
      </c>
      <c r="K76">
        <v>18082</v>
      </c>
      <c r="L76">
        <v>4.5216304076018998</v>
      </c>
      <c r="M76">
        <v>1</v>
      </c>
      <c r="N76">
        <v>1</v>
      </c>
      <c r="O76">
        <v>1</v>
      </c>
    </row>
    <row r="77" spans="1:15" x14ac:dyDescent="0.25">
      <c r="A77" t="s">
        <v>19</v>
      </c>
      <c r="B77" t="s">
        <v>15</v>
      </c>
      <c r="C77" t="s">
        <v>319</v>
      </c>
      <c r="D77">
        <v>3</v>
      </c>
      <c r="E77">
        <v>1.31004366812227</v>
      </c>
      <c r="F77">
        <v>6.0460172076309597E-2</v>
      </c>
      <c r="G77">
        <f t="shared" si="1"/>
        <v>-1.2185306211065083</v>
      </c>
      <c r="H77" t="s">
        <v>320</v>
      </c>
      <c r="I77">
        <v>80</v>
      </c>
      <c r="J77">
        <v>39</v>
      </c>
      <c r="K77">
        <v>7691</v>
      </c>
      <c r="L77">
        <v>7.3951923076922998</v>
      </c>
      <c r="M77">
        <v>0.99992821646724095</v>
      </c>
      <c r="N77">
        <v>1</v>
      </c>
      <c r="O77">
        <v>1</v>
      </c>
    </row>
    <row r="78" spans="1:15" x14ac:dyDescent="0.25">
      <c r="A78" t="s">
        <v>16</v>
      </c>
      <c r="B78" t="s">
        <v>15</v>
      </c>
      <c r="C78" t="s">
        <v>321</v>
      </c>
      <c r="D78">
        <v>3</v>
      </c>
      <c r="E78">
        <v>1.31004366812227</v>
      </c>
      <c r="F78">
        <v>6.3229491682959493E-2</v>
      </c>
      <c r="G78">
        <f t="shared" si="1"/>
        <v>-1.1990803095701934</v>
      </c>
      <c r="H78" t="s">
        <v>322</v>
      </c>
      <c r="I78">
        <v>80</v>
      </c>
      <c r="J78">
        <v>40</v>
      </c>
      <c r="K78">
        <v>7691</v>
      </c>
      <c r="L78">
        <v>7.2103124999999997</v>
      </c>
      <c r="M78">
        <v>0.99995430369514005</v>
      </c>
      <c r="N78">
        <v>1</v>
      </c>
      <c r="O78">
        <v>1</v>
      </c>
    </row>
    <row r="79" spans="1:15" x14ac:dyDescent="0.25">
      <c r="A79" t="s">
        <v>36</v>
      </c>
      <c r="B79" t="s">
        <v>15</v>
      </c>
      <c r="C79" t="s">
        <v>323</v>
      </c>
      <c r="D79">
        <v>2</v>
      </c>
      <c r="E79">
        <v>0.87336244541484698</v>
      </c>
      <c r="F79">
        <v>6.4360030126426895E-2</v>
      </c>
      <c r="G79">
        <f t="shared" si="1"/>
        <v>-1.1913837612831091</v>
      </c>
      <c r="H79" t="s">
        <v>324</v>
      </c>
      <c r="I79">
        <v>172</v>
      </c>
      <c r="J79">
        <v>7</v>
      </c>
      <c r="K79">
        <v>18082</v>
      </c>
      <c r="L79">
        <v>30.036544850498299</v>
      </c>
      <c r="M79">
        <v>1</v>
      </c>
      <c r="N79">
        <v>1</v>
      </c>
      <c r="O79">
        <v>1</v>
      </c>
    </row>
    <row r="80" spans="1:15" x14ac:dyDescent="0.25">
      <c r="A80" t="s">
        <v>19</v>
      </c>
      <c r="B80" t="s">
        <v>15</v>
      </c>
      <c r="C80" t="s">
        <v>325</v>
      </c>
      <c r="D80">
        <v>4</v>
      </c>
      <c r="E80">
        <v>1.74672489082969</v>
      </c>
      <c r="F80">
        <v>6.4380073290504602E-2</v>
      </c>
      <c r="G80">
        <f t="shared" si="1"/>
        <v>-1.1912485332477398</v>
      </c>
      <c r="H80" t="s">
        <v>326</v>
      </c>
      <c r="I80">
        <v>172</v>
      </c>
      <c r="J80">
        <v>97</v>
      </c>
      <c r="K80">
        <v>18082</v>
      </c>
      <c r="L80">
        <v>4.3351714217214097</v>
      </c>
      <c r="M80">
        <v>1</v>
      </c>
      <c r="N80">
        <v>1</v>
      </c>
      <c r="O80">
        <v>1</v>
      </c>
    </row>
    <row r="81" spans="1:15" x14ac:dyDescent="0.25">
      <c r="A81" t="s">
        <v>19</v>
      </c>
      <c r="B81" t="s">
        <v>15</v>
      </c>
      <c r="C81" t="s">
        <v>327</v>
      </c>
      <c r="D81">
        <v>7</v>
      </c>
      <c r="E81">
        <v>3.0567685589519602</v>
      </c>
      <c r="F81">
        <v>6.6336995059718101E-2</v>
      </c>
      <c r="G81">
        <f t="shared" si="1"/>
        <v>-1.178244205088772</v>
      </c>
      <c r="H81" t="s">
        <v>328</v>
      </c>
      <c r="I81">
        <v>158</v>
      </c>
      <c r="J81">
        <v>316</v>
      </c>
      <c r="K81">
        <v>17446</v>
      </c>
      <c r="L81">
        <v>2.44596218554718</v>
      </c>
      <c r="M81">
        <v>0.99999999982127696</v>
      </c>
      <c r="N81">
        <v>1</v>
      </c>
      <c r="O81">
        <v>1</v>
      </c>
    </row>
    <row r="82" spans="1:15" x14ac:dyDescent="0.25">
      <c r="A82" t="s">
        <v>16</v>
      </c>
      <c r="B82" t="s">
        <v>15</v>
      </c>
      <c r="C82" t="s">
        <v>329</v>
      </c>
      <c r="D82">
        <v>4</v>
      </c>
      <c r="E82">
        <v>1.74672489082969</v>
      </c>
      <c r="F82">
        <v>6.9204780317771802E-2</v>
      </c>
      <c r="G82">
        <f t="shared" si="1"/>
        <v>-1.1598639056310123</v>
      </c>
      <c r="H82" t="s">
        <v>330</v>
      </c>
      <c r="I82">
        <v>172</v>
      </c>
      <c r="J82">
        <v>100</v>
      </c>
      <c r="K82">
        <v>18082</v>
      </c>
      <c r="L82">
        <v>4.2051162790697596</v>
      </c>
      <c r="M82">
        <v>1</v>
      </c>
      <c r="N82">
        <v>1</v>
      </c>
      <c r="O82">
        <v>1</v>
      </c>
    </row>
    <row r="83" spans="1:15" x14ac:dyDescent="0.25">
      <c r="A83" t="s">
        <v>19</v>
      </c>
      <c r="B83" t="s">
        <v>15</v>
      </c>
      <c r="C83" t="s">
        <v>331</v>
      </c>
      <c r="D83">
        <v>4</v>
      </c>
      <c r="E83">
        <v>1.74672489082969</v>
      </c>
      <c r="F83">
        <v>7.0848572168816695E-2</v>
      </c>
      <c r="G83">
        <f t="shared" si="1"/>
        <v>-1.1496688977870568</v>
      </c>
      <c r="H83" t="s">
        <v>332</v>
      </c>
      <c r="I83">
        <v>172</v>
      </c>
      <c r="J83">
        <v>101</v>
      </c>
      <c r="K83">
        <v>18082</v>
      </c>
      <c r="L83">
        <v>4.1634814644255096</v>
      </c>
      <c r="M83">
        <v>1</v>
      </c>
      <c r="N83">
        <v>1</v>
      </c>
      <c r="O83">
        <v>1</v>
      </c>
    </row>
    <row r="84" spans="1:15" x14ac:dyDescent="0.25">
      <c r="A84" t="s">
        <v>19</v>
      </c>
      <c r="B84" t="s">
        <v>15</v>
      </c>
      <c r="C84" t="s">
        <v>333</v>
      </c>
      <c r="D84">
        <v>2</v>
      </c>
      <c r="E84">
        <v>0.87336244541484698</v>
      </c>
      <c r="F84">
        <v>7.3211727767114404E-2</v>
      </c>
      <c r="G84">
        <f t="shared" si="1"/>
        <v>-1.1354193438518063</v>
      </c>
      <c r="H84" t="s">
        <v>334</v>
      </c>
      <c r="I84">
        <v>172</v>
      </c>
      <c r="J84">
        <v>8</v>
      </c>
      <c r="K84">
        <v>18082</v>
      </c>
      <c r="L84">
        <v>26.281976744186</v>
      </c>
      <c r="M84">
        <v>1</v>
      </c>
      <c r="N84">
        <v>1</v>
      </c>
      <c r="O84">
        <v>1</v>
      </c>
    </row>
    <row r="85" spans="1:15" x14ac:dyDescent="0.25">
      <c r="A85" t="s">
        <v>19</v>
      </c>
      <c r="B85" t="s">
        <v>15</v>
      </c>
      <c r="C85" t="s">
        <v>335</v>
      </c>
      <c r="D85">
        <v>2</v>
      </c>
      <c r="E85">
        <v>0.87336244541484698</v>
      </c>
      <c r="F85">
        <v>7.3211727767114404E-2</v>
      </c>
      <c r="G85">
        <f t="shared" si="1"/>
        <v>-1.1354193438518063</v>
      </c>
      <c r="H85" t="s">
        <v>336</v>
      </c>
      <c r="I85">
        <v>172</v>
      </c>
      <c r="J85">
        <v>8</v>
      </c>
      <c r="K85">
        <v>18082</v>
      </c>
      <c r="L85">
        <v>26.281976744186</v>
      </c>
      <c r="M85">
        <v>1</v>
      </c>
      <c r="N85">
        <v>1</v>
      </c>
      <c r="O85">
        <v>1</v>
      </c>
    </row>
    <row r="86" spans="1:15" x14ac:dyDescent="0.25">
      <c r="A86" t="s">
        <v>19</v>
      </c>
      <c r="B86" t="s">
        <v>15</v>
      </c>
      <c r="C86" t="s">
        <v>337</v>
      </c>
      <c r="D86">
        <v>2</v>
      </c>
      <c r="E86">
        <v>0.87336244541484698</v>
      </c>
      <c r="F86">
        <v>7.3211727767114404E-2</v>
      </c>
      <c r="G86">
        <f t="shared" si="1"/>
        <v>-1.1354193438518063</v>
      </c>
      <c r="H86" t="s">
        <v>338</v>
      </c>
      <c r="I86">
        <v>172</v>
      </c>
      <c r="J86">
        <v>8</v>
      </c>
      <c r="K86">
        <v>18082</v>
      </c>
      <c r="L86">
        <v>26.281976744186</v>
      </c>
      <c r="M86">
        <v>1</v>
      </c>
      <c r="N86">
        <v>1</v>
      </c>
      <c r="O86">
        <v>1</v>
      </c>
    </row>
    <row r="87" spans="1:15" x14ac:dyDescent="0.25">
      <c r="A87" t="s">
        <v>36</v>
      </c>
      <c r="B87" t="s">
        <v>15</v>
      </c>
      <c r="C87" t="s">
        <v>339</v>
      </c>
      <c r="D87">
        <v>3</v>
      </c>
      <c r="E87">
        <v>1.31004366812227</v>
      </c>
      <c r="F87">
        <v>7.7075787533997603E-2</v>
      </c>
      <c r="G87">
        <f t="shared" si="1"/>
        <v>-1.1130820291065189</v>
      </c>
      <c r="H87" t="s">
        <v>340</v>
      </c>
      <c r="I87">
        <v>158</v>
      </c>
      <c r="J87">
        <v>51</v>
      </c>
      <c r="K87">
        <v>17446</v>
      </c>
      <c r="L87">
        <v>6.4951600893521899</v>
      </c>
      <c r="M87">
        <v>0.99999999999593203</v>
      </c>
      <c r="N87">
        <v>1</v>
      </c>
      <c r="O87">
        <v>1</v>
      </c>
    </row>
    <row r="88" spans="1:15" x14ac:dyDescent="0.25">
      <c r="A88" t="s">
        <v>19</v>
      </c>
      <c r="B88" t="s">
        <v>15</v>
      </c>
      <c r="C88" t="s">
        <v>341</v>
      </c>
      <c r="D88">
        <v>2</v>
      </c>
      <c r="E88">
        <v>0.87336244541484698</v>
      </c>
      <c r="F88">
        <v>7.8154978175527204E-2</v>
      </c>
      <c r="G88">
        <f t="shared" si="1"/>
        <v>-1.1070433538533095</v>
      </c>
      <c r="H88" t="s">
        <v>270</v>
      </c>
      <c r="I88">
        <v>158</v>
      </c>
      <c r="J88">
        <v>9</v>
      </c>
      <c r="K88">
        <v>17446</v>
      </c>
      <c r="L88">
        <v>24.537271448663802</v>
      </c>
      <c r="M88">
        <v>0.999999999997225</v>
      </c>
      <c r="N88">
        <v>1</v>
      </c>
      <c r="O88">
        <v>1</v>
      </c>
    </row>
    <row r="89" spans="1:15" x14ac:dyDescent="0.25">
      <c r="A89" t="s">
        <v>19</v>
      </c>
      <c r="B89" t="s">
        <v>15</v>
      </c>
      <c r="C89" t="s">
        <v>342</v>
      </c>
      <c r="D89">
        <v>4</v>
      </c>
      <c r="E89">
        <v>1.74672489082969</v>
      </c>
      <c r="F89">
        <v>8.0331088740721299E-2</v>
      </c>
      <c r="G89">
        <f t="shared" si="1"/>
        <v>-1.0951163469307412</v>
      </c>
      <c r="H89" t="s">
        <v>343</v>
      </c>
      <c r="I89">
        <v>158</v>
      </c>
      <c r="J89">
        <v>112</v>
      </c>
      <c r="K89">
        <v>17446</v>
      </c>
      <c r="L89">
        <v>3.9434900542495401</v>
      </c>
      <c r="M89">
        <v>0.99999999999871902</v>
      </c>
      <c r="N89">
        <v>1</v>
      </c>
      <c r="O89">
        <v>1</v>
      </c>
    </row>
    <row r="90" spans="1:15" x14ac:dyDescent="0.25">
      <c r="A90" t="s">
        <v>36</v>
      </c>
      <c r="B90" t="s">
        <v>15</v>
      </c>
      <c r="C90" t="s">
        <v>344</v>
      </c>
      <c r="D90">
        <v>12</v>
      </c>
      <c r="E90">
        <v>5.2401746724890801</v>
      </c>
      <c r="F90">
        <v>8.1724464976876299E-2</v>
      </c>
      <c r="G90">
        <f t="shared" si="1"/>
        <v>-1.087647913921052</v>
      </c>
      <c r="H90" t="s">
        <v>345</v>
      </c>
      <c r="I90">
        <v>190</v>
      </c>
      <c r="J90">
        <v>710</v>
      </c>
      <c r="K90">
        <v>19662</v>
      </c>
      <c r="L90">
        <v>1.74902891030392</v>
      </c>
      <c r="M90">
        <v>0.99999999152544194</v>
      </c>
      <c r="N90">
        <v>1</v>
      </c>
      <c r="O90">
        <v>1</v>
      </c>
    </row>
    <row r="91" spans="1:15" x14ac:dyDescent="0.25">
      <c r="A91" t="s">
        <v>19</v>
      </c>
      <c r="B91" t="s">
        <v>15</v>
      </c>
      <c r="C91" t="s">
        <v>346</v>
      </c>
      <c r="D91">
        <v>2</v>
      </c>
      <c r="E91">
        <v>0.87336244541484698</v>
      </c>
      <c r="F91">
        <v>8.1980168319726598E-2</v>
      </c>
      <c r="G91">
        <f t="shared" si="1"/>
        <v>-1.086291194335528</v>
      </c>
      <c r="H91" t="s">
        <v>270</v>
      </c>
      <c r="I91">
        <v>172</v>
      </c>
      <c r="J91">
        <v>9</v>
      </c>
      <c r="K91">
        <v>18082</v>
      </c>
      <c r="L91">
        <v>23.361757105943099</v>
      </c>
      <c r="M91">
        <v>1</v>
      </c>
      <c r="N91">
        <v>1</v>
      </c>
      <c r="O91">
        <v>1</v>
      </c>
    </row>
    <row r="92" spans="1:15" x14ac:dyDescent="0.25">
      <c r="A92" t="s">
        <v>19</v>
      </c>
      <c r="B92" t="s">
        <v>15</v>
      </c>
      <c r="C92" t="s">
        <v>347</v>
      </c>
      <c r="D92">
        <v>2</v>
      </c>
      <c r="E92">
        <v>0.87336244541484698</v>
      </c>
      <c r="F92">
        <v>8.1980168319726598E-2</v>
      </c>
      <c r="G92">
        <f t="shared" si="1"/>
        <v>-1.086291194335528</v>
      </c>
      <c r="H92" t="s">
        <v>348</v>
      </c>
      <c r="I92">
        <v>172</v>
      </c>
      <c r="J92">
        <v>9</v>
      </c>
      <c r="K92">
        <v>18082</v>
      </c>
      <c r="L92">
        <v>23.361757105943099</v>
      </c>
      <c r="M92">
        <v>1</v>
      </c>
      <c r="N92">
        <v>1</v>
      </c>
      <c r="O92">
        <v>1</v>
      </c>
    </row>
    <row r="93" spans="1:15" x14ac:dyDescent="0.25">
      <c r="A93" t="s">
        <v>19</v>
      </c>
      <c r="B93" t="s">
        <v>15</v>
      </c>
      <c r="C93" t="s">
        <v>349</v>
      </c>
      <c r="D93">
        <v>2</v>
      </c>
      <c r="E93">
        <v>0.87336244541484698</v>
      </c>
      <c r="F93">
        <v>8.1980168319726598E-2</v>
      </c>
      <c r="G93">
        <f t="shared" si="1"/>
        <v>-1.086291194335528</v>
      </c>
      <c r="H93" t="s">
        <v>350</v>
      </c>
      <c r="I93">
        <v>172</v>
      </c>
      <c r="J93">
        <v>9</v>
      </c>
      <c r="K93">
        <v>18082</v>
      </c>
      <c r="L93">
        <v>23.361757105943099</v>
      </c>
      <c r="M93">
        <v>1</v>
      </c>
      <c r="N93">
        <v>1</v>
      </c>
      <c r="O93">
        <v>1</v>
      </c>
    </row>
    <row r="94" spans="1:15" x14ac:dyDescent="0.25">
      <c r="A94" t="s">
        <v>19</v>
      </c>
      <c r="B94" t="s">
        <v>15</v>
      </c>
      <c r="C94" t="s">
        <v>351</v>
      </c>
      <c r="D94">
        <v>3</v>
      </c>
      <c r="E94">
        <v>1.31004366812227</v>
      </c>
      <c r="F94">
        <v>8.3925511489392396E-2</v>
      </c>
      <c r="G94">
        <f t="shared" si="1"/>
        <v>-1.076106003236414</v>
      </c>
      <c r="H94" t="s">
        <v>352</v>
      </c>
      <c r="I94">
        <v>172</v>
      </c>
      <c r="J94">
        <v>51</v>
      </c>
      <c r="K94">
        <v>18082</v>
      </c>
      <c r="L94">
        <v>6.1839945280437698</v>
      </c>
      <c r="M94">
        <v>1</v>
      </c>
      <c r="N94">
        <v>1</v>
      </c>
      <c r="O94">
        <v>1</v>
      </c>
    </row>
    <row r="95" spans="1:15" x14ac:dyDescent="0.25">
      <c r="A95" t="s">
        <v>19</v>
      </c>
      <c r="B95" t="s">
        <v>15</v>
      </c>
      <c r="C95" t="s">
        <v>353</v>
      </c>
      <c r="D95">
        <v>3</v>
      </c>
      <c r="E95">
        <v>1.31004366812227</v>
      </c>
      <c r="F95">
        <v>8.3925511489392396E-2</v>
      </c>
      <c r="G95">
        <f t="shared" si="1"/>
        <v>-1.076106003236414</v>
      </c>
      <c r="H95" t="s">
        <v>354</v>
      </c>
      <c r="I95">
        <v>172</v>
      </c>
      <c r="J95">
        <v>51</v>
      </c>
      <c r="K95">
        <v>18082</v>
      </c>
      <c r="L95">
        <v>6.1839945280437698</v>
      </c>
      <c r="M95">
        <v>1</v>
      </c>
      <c r="N95">
        <v>1</v>
      </c>
      <c r="O95">
        <v>1</v>
      </c>
    </row>
    <row r="96" spans="1:15" x14ac:dyDescent="0.25">
      <c r="A96" t="s">
        <v>19</v>
      </c>
      <c r="B96" t="s">
        <v>15</v>
      </c>
      <c r="C96" t="s">
        <v>355</v>
      </c>
      <c r="D96">
        <v>5</v>
      </c>
      <c r="E96">
        <v>2.1834061135371101</v>
      </c>
      <c r="F96">
        <v>8.4790764218204195E-2</v>
      </c>
      <c r="G96">
        <f t="shared" si="1"/>
        <v>-1.0716514504262176</v>
      </c>
      <c r="H96" t="s">
        <v>356</v>
      </c>
      <c r="I96">
        <v>80</v>
      </c>
      <c r="J96">
        <v>162</v>
      </c>
      <c r="K96">
        <v>7691</v>
      </c>
      <c r="L96">
        <v>2.9672067901234498</v>
      </c>
      <c r="M96">
        <v>0.99999870395434098</v>
      </c>
      <c r="N96">
        <v>1</v>
      </c>
      <c r="O96">
        <v>1</v>
      </c>
    </row>
    <row r="97" spans="1:15" x14ac:dyDescent="0.25">
      <c r="A97" t="s">
        <v>19</v>
      </c>
      <c r="B97" t="s">
        <v>15</v>
      </c>
      <c r="C97" t="s">
        <v>357</v>
      </c>
      <c r="D97">
        <v>4</v>
      </c>
      <c r="E97">
        <v>1.74672489082969</v>
      </c>
      <c r="F97">
        <v>8.51371507150782E-2</v>
      </c>
      <c r="G97">
        <f t="shared" si="1"/>
        <v>-1.069880888448584</v>
      </c>
      <c r="H97" t="s">
        <v>358</v>
      </c>
      <c r="I97">
        <v>80</v>
      </c>
      <c r="J97">
        <v>101</v>
      </c>
      <c r="K97">
        <v>7691</v>
      </c>
      <c r="L97">
        <v>3.8074257425742499</v>
      </c>
      <c r="M97">
        <v>0.99999877688639305</v>
      </c>
      <c r="N97">
        <v>1</v>
      </c>
      <c r="O97">
        <v>1</v>
      </c>
    </row>
    <row r="98" spans="1:15" x14ac:dyDescent="0.25">
      <c r="A98" t="s">
        <v>19</v>
      </c>
      <c r="B98" t="s">
        <v>15</v>
      </c>
      <c r="C98" t="s">
        <v>359</v>
      </c>
      <c r="D98">
        <v>8</v>
      </c>
      <c r="E98">
        <v>3.4934497816593799</v>
      </c>
      <c r="F98">
        <v>8.5148028970616796E-2</v>
      </c>
      <c r="G98">
        <f t="shared" si="1"/>
        <v>-1.0698254007500267</v>
      </c>
      <c r="H98" t="s">
        <v>360</v>
      </c>
      <c r="I98">
        <v>172</v>
      </c>
      <c r="J98">
        <v>399</v>
      </c>
      <c r="K98">
        <v>18082</v>
      </c>
      <c r="L98">
        <v>2.1078277088069002</v>
      </c>
      <c r="M98">
        <v>1</v>
      </c>
      <c r="N98">
        <v>1</v>
      </c>
      <c r="O98">
        <v>1</v>
      </c>
    </row>
    <row r="99" spans="1:15" x14ac:dyDescent="0.25">
      <c r="A99" t="s">
        <v>19</v>
      </c>
      <c r="B99" t="s">
        <v>15</v>
      </c>
      <c r="C99" t="s">
        <v>361</v>
      </c>
      <c r="D99">
        <v>7</v>
      </c>
      <c r="E99">
        <v>3.0567685589519602</v>
      </c>
      <c r="F99">
        <v>8.6034966225461904E-2</v>
      </c>
      <c r="G99">
        <f t="shared" si="1"/>
        <v>-1.0653250074484253</v>
      </c>
      <c r="H99" t="s">
        <v>362</v>
      </c>
      <c r="I99">
        <v>190</v>
      </c>
      <c r="J99">
        <v>317</v>
      </c>
      <c r="K99">
        <v>19662</v>
      </c>
      <c r="L99">
        <v>2.2851402955337798</v>
      </c>
      <c r="M99">
        <v>0.99999999696157404</v>
      </c>
      <c r="N99">
        <v>1</v>
      </c>
      <c r="O99">
        <v>1</v>
      </c>
    </row>
    <row r="100" spans="1:15" x14ac:dyDescent="0.25">
      <c r="A100" t="s">
        <v>19</v>
      </c>
      <c r="B100" t="s">
        <v>15</v>
      </c>
      <c r="C100" t="s">
        <v>363</v>
      </c>
      <c r="D100">
        <v>3</v>
      </c>
      <c r="E100">
        <v>1.31004366812227</v>
      </c>
      <c r="F100">
        <v>8.6759111390992502E-2</v>
      </c>
      <c r="G100">
        <f t="shared" si="1"/>
        <v>-1.0616849047902193</v>
      </c>
      <c r="H100" t="s">
        <v>244</v>
      </c>
      <c r="I100">
        <v>172</v>
      </c>
      <c r="J100">
        <v>52</v>
      </c>
      <c r="K100">
        <v>18082</v>
      </c>
      <c r="L100">
        <v>6.0650715563506203</v>
      </c>
      <c r="M100">
        <v>1</v>
      </c>
      <c r="N100">
        <v>1</v>
      </c>
      <c r="O100">
        <v>1</v>
      </c>
    </row>
    <row r="101" spans="1:15" x14ac:dyDescent="0.25">
      <c r="A101" t="s">
        <v>19</v>
      </c>
      <c r="B101" t="s">
        <v>15</v>
      </c>
      <c r="C101" t="s">
        <v>364</v>
      </c>
      <c r="D101">
        <v>3</v>
      </c>
      <c r="E101">
        <v>1.31004366812227</v>
      </c>
      <c r="F101">
        <v>8.7739058259613506E-2</v>
      </c>
      <c r="G101">
        <f t="shared" si="1"/>
        <v>-1.0568070313722429</v>
      </c>
      <c r="H101" t="s">
        <v>365</v>
      </c>
      <c r="I101">
        <v>158</v>
      </c>
      <c r="J101">
        <v>55</v>
      </c>
      <c r="K101">
        <v>17446</v>
      </c>
      <c r="L101">
        <v>6.0227848101265797</v>
      </c>
      <c r="M101">
        <v>0.99999999999990896</v>
      </c>
      <c r="N101">
        <v>1</v>
      </c>
      <c r="O101">
        <v>1</v>
      </c>
    </row>
    <row r="102" spans="1:15" x14ac:dyDescent="0.25">
      <c r="A102" t="s">
        <v>19</v>
      </c>
      <c r="B102" t="s">
        <v>15</v>
      </c>
      <c r="C102" t="s">
        <v>366</v>
      </c>
      <c r="D102">
        <v>5</v>
      </c>
      <c r="E102">
        <v>2.1834061135371101</v>
      </c>
      <c r="F102">
        <v>8.9282859021581604E-2</v>
      </c>
      <c r="G102">
        <f t="shared" si="1"/>
        <v>-1.0492319111773734</v>
      </c>
      <c r="H102" t="s">
        <v>367</v>
      </c>
      <c r="I102">
        <v>80</v>
      </c>
      <c r="J102">
        <v>165</v>
      </c>
      <c r="K102">
        <v>7691</v>
      </c>
      <c r="L102">
        <v>2.9132575757575698</v>
      </c>
      <c r="M102">
        <v>0.99999938951199496</v>
      </c>
      <c r="N102">
        <v>1</v>
      </c>
      <c r="O102">
        <v>1</v>
      </c>
    </row>
    <row r="103" spans="1:15" x14ac:dyDescent="0.25">
      <c r="A103" t="s">
        <v>16</v>
      </c>
      <c r="B103" t="s">
        <v>15</v>
      </c>
      <c r="C103" t="s">
        <v>65</v>
      </c>
      <c r="D103">
        <v>15</v>
      </c>
      <c r="E103">
        <v>6.5502183406113499</v>
      </c>
      <c r="F103">
        <v>8.9312629755369799E-2</v>
      </c>
      <c r="G103">
        <f t="shared" si="1"/>
        <v>-1.0490871229118386</v>
      </c>
      <c r="H103" t="s">
        <v>368</v>
      </c>
      <c r="I103">
        <v>172</v>
      </c>
      <c r="J103">
        <v>995</v>
      </c>
      <c r="K103">
        <v>18082</v>
      </c>
      <c r="L103">
        <v>1.58484281874488</v>
      </c>
      <c r="M103">
        <v>1</v>
      </c>
      <c r="N103">
        <v>1</v>
      </c>
      <c r="O103">
        <v>1</v>
      </c>
    </row>
    <row r="104" spans="1:15" x14ac:dyDescent="0.25">
      <c r="A104" t="s">
        <v>19</v>
      </c>
      <c r="B104" t="s">
        <v>15</v>
      </c>
      <c r="C104" t="s">
        <v>369</v>
      </c>
      <c r="D104">
        <v>2</v>
      </c>
      <c r="E104">
        <v>0.87336244541484698</v>
      </c>
      <c r="F104">
        <v>9.0666130318225596E-2</v>
      </c>
      <c r="G104">
        <f t="shared" si="1"/>
        <v>-1.0425549198088899</v>
      </c>
      <c r="H104" t="s">
        <v>370</v>
      </c>
      <c r="I104">
        <v>172</v>
      </c>
      <c r="J104">
        <v>10</v>
      </c>
      <c r="K104">
        <v>18082</v>
      </c>
      <c r="L104">
        <v>21.025581395348802</v>
      </c>
      <c r="M104">
        <v>1</v>
      </c>
      <c r="N104">
        <v>1</v>
      </c>
      <c r="O104">
        <v>1</v>
      </c>
    </row>
    <row r="105" spans="1:15" hidden="1" x14ac:dyDescent="0.25">
      <c r="A105" t="s">
        <v>178</v>
      </c>
      <c r="C105" t="s">
        <v>371</v>
      </c>
      <c r="D105">
        <v>13</v>
      </c>
      <c r="E105">
        <v>5.6768558951964998</v>
      </c>
      <c r="F105" s="1">
        <v>2.8026092319084598E-4</v>
      </c>
      <c r="G105">
        <f t="shared" si="1"/>
        <v>-3.5524374517425827</v>
      </c>
      <c r="H105" t="s">
        <v>212</v>
      </c>
      <c r="I105">
        <v>204</v>
      </c>
      <c r="J105">
        <v>401</v>
      </c>
      <c r="K105">
        <v>22680</v>
      </c>
      <c r="L105">
        <v>3.6042247322869199</v>
      </c>
      <c r="M105">
        <v>5.8220627456863801E-2</v>
      </c>
      <c r="N105">
        <v>1.44568379751731E-2</v>
      </c>
      <c r="O105">
        <v>1.42541720222501E-2</v>
      </c>
    </row>
    <row r="106" spans="1:15" hidden="1" x14ac:dyDescent="0.25">
      <c r="A106" t="s">
        <v>178</v>
      </c>
      <c r="C106" t="s">
        <v>372</v>
      </c>
      <c r="D106">
        <v>11</v>
      </c>
      <c r="E106">
        <v>4.8034934497816497</v>
      </c>
      <c r="F106">
        <v>1.17153107817962E-2</v>
      </c>
      <c r="G106">
        <f t="shared" si="1"/>
        <v>-1.9312461860231509</v>
      </c>
      <c r="H106" t="s">
        <v>373</v>
      </c>
      <c r="I106">
        <v>204</v>
      </c>
      <c r="J106">
        <v>481</v>
      </c>
      <c r="K106">
        <v>22680</v>
      </c>
      <c r="L106">
        <v>2.5424972483796</v>
      </c>
      <c r="M106">
        <v>0.919691339525045</v>
      </c>
      <c r="N106">
        <v>0.31338456341304999</v>
      </c>
      <c r="O106">
        <v>0.30899132186987699</v>
      </c>
    </row>
    <row r="107" spans="1:15" hidden="1" x14ac:dyDescent="0.25">
      <c r="A107" t="s">
        <v>178</v>
      </c>
      <c r="C107" t="s">
        <v>374</v>
      </c>
      <c r="D107">
        <v>6</v>
      </c>
      <c r="E107">
        <v>2.62008733624454</v>
      </c>
      <c r="F107">
        <v>1.50707836567668E-2</v>
      </c>
      <c r="G107">
        <f t="shared" si="1"/>
        <v>-1.8218641644762865</v>
      </c>
      <c r="H107" t="s">
        <v>375</v>
      </c>
      <c r="I107">
        <v>204</v>
      </c>
      <c r="J107">
        <v>161</v>
      </c>
      <c r="K107">
        <v>22680</v>
      </c>
      <c r="L107">
        <v>4.1432225063938599</v>
      </c>
      <c r="M107">
        <v>0.96121405817691596</v>
      </c>
      <c r="N107">
        <v>0.32251477025481101</v>
      </c>
      <c r="O107">
        <v>0.317993535157781</v>
      </c>
    </row>
    <row r="108" spans="1:15" hidden="1" x14ac:dyDescent="0.25">
      <c r="A108" t="s">
        <v>178</v>
      </c>
      <c r="C108" t="s">
        <v>376</v>
      </c>
      <c r="D108">
        <v>10</v>
      </c>
      <c r="E108">
        <v>4.36681222707423</v>
      </c>
      <c r="F108" s="1">
        <v>3.3777658820497998E-4</v>
      </c>
      <c r="G108">
        <f t="shared" si="1"/>
        <v>-3.4713704553148816</v>
      </c>
      <c r="H108" t="s">
        <v>241</v>
      </c>
      <c r="I108">
        <v>204</v>
      </c>
      <c r="J108">
        <v>241</v>
      </c>
      <c r="K108">
        <v>22680</v>
      </c>
      <c r="L108">
        <v>4.61313155967781</v>
      </c>
      <c r="M108">
        <v>6.9744873214138206E-2</v>
      </c>
      <c r="N108">
        <v>1.44568379751731E-2</v>
      </c>
      <c r="O108">
        <v>1.42541720222501E-2</v>
      </c>
    </row>
    <row r="109" spans="1:15" hidden="1" x14ac:dyDescent="0.25">
      <c r="A109" t="s">
        <v>178</v>
      </c>
      <c r="C109" t="s">
        <v>377</v>
      </c>
      <c r="D109">
        <v>3</v>
      </c>
      <c r="E109">
        <v>1.31004366812227</v>
      </c>
      <c r="F109">
        <v>8.1649950464354304E-2</v>
      </c>
      <c r="G109">
        <f t="shared" si="1"/>
        <v>-1.0880440744063591</v>
      </c>
      <c r="H109" t="s">
        <v>378</v>
      </c>
      <c r="I109">
        <v>204</v>
      </c>
      <c r="J109">
        <v>53</v>
      </c>
      <c r="K109">
        <v>22680</v>
      </c>
      <c r="L109">
        <v>6.2930077691453903</v>
      </c>
      <c r="M109">
        <v>0.999999987872639</v>
      </c>
      <c r="N109">
        <v>0.83205187616056298</v>
      </c>
      <c r="O109">
        <v>0.820387597522798</v>
      </c>
    </row>
    <row r="110" spans="1:15" hidden="1" x14ac:dyDescent="0.25">
      <c r="A110" t="s">
        <v>379</v>
      </c>
      <c r="C110" t="s">
        <v>380</v>
      </c>
      <c r="D110">
        <v>4</v>
      </c>
      <c r="E110">
        <v>1.74672489082969</v>
      </c>
      <c r="F110">
        <v>3.0663584717491098E-2</v>
      </c>
      <c r="G110">
        <f t="shared" si="1"/>
        <v>-1.5133770754430902</v>
      </c>
      <c r="H110" t="s">
        <v>381</v>
      </c>
      <c r="I110">
        <v>185</v>
      </c>
      <c r="J110">
        <v>76</v>
      </c>
      <c r="K110">
        <v>20594</v>
      </c>
      <c r="L110">
        <v>5.8588904694167798</v>
      </c>
      <c r="M110">
        <v>0.99999877151782302</v>
      </c>
      <c r="N110">
        <v>1</v>
      </c>
      <c r="O110">
        <v>1</v>
      </c>
    </row>
    <row r="111" spans="1:15" hidden="1" x14ac:dyDescent="0.25">
      <c r="A111" t="s">
        <v>379</v>
      </c>
      <c r="C111" t="s">
        <v>382</v>
      </c>
      <c r="D111">
        <v>2</v>
      </c>
      <c r="E111">
        <v>0.87336244541484698</v>
      </c>
      <c r="F111">
        <v>6.9292859391361206E-2</v>
      </c>
      <c r="G111">
        <f t="shared" si="1"/>
        <v>-1.159311517000154</v>
      </c>
      <c r="H111" t="s">
        <v>383</v>
      </c>
      <c r="I111">
        <v>185</v>
      </c>
      <c r="J111">
        <v>8</v>
      </c>
      <c r="K111">
        <v>20594</v>
      </c>
      <c r="L111">
        <v>27.829729729729699</v>
      </c>
      <c r="M111">
        <v>0.99999999999997602</v>
      </c>
      <c r="N111">
        <v>1</v>
      </c>
      <c r="O111">
        <v>1</v>
      </c>
    </row>
    <row r="112" spans="1:15" hidden="1" x14ac:dyDescent="0.25">
      <c r="A112" t="s">
        <v>379</v>
      </c>
      <c r="C112" t="s">
        <v>384</v>
      </c>
      <c r="D112">
        <v>2</v>
      </c>
      <c r="E112">
        <v>0.87336244541484698</v>
      </c>
      <c r="F112">
        <v>7.7611625244562596E-2</v>
      </c>
      <c r="G112">
        <f t="shared" si="1"/>
        <v>-1.110073222022435</v>
      </c>
      <c r="H112" t="s">
        <v>270</v>
      </c>
      <c r="I112">
        <v>185</v>
      </c>
      <c r="J112">
        <v>9</v>
      </c>
      <c r="K112">
        <v>20594</v>
      </c>
      <c r="L112">
        <v>24.737537537537499</v>
      </c>
      <c r="M112">
        <v>0.999999999999999</v>
      </c>
      <c r="N112">
        <v>1</v>
      </c>
      <c r="O112">
        <v>1</v>
      </c>
    </row>
    <row r="113" spans="1:15" hidden="1" x14ac:dyDescent="0.25">
      <c r="A113" t="s">
        <v>379</v>
      </c>
      <c r="C113" t="s">
        <v>385</v>
      </c>
      <c r="D113">
        <v>4</v>
      </c>
      <c r="E113">
        <v>1.74672489082969</v>
      </c>
      <c r="F113">
        <v>9.98123942179278E-2</v>
      </c>
      <c r="G113">
        <f t="shared" si="1"/>
        <v>-1.0008155267863921</v>
      </c>
      <c r="H113" t="s">
        <v>386</v>
      </c>
      <c r="I113">
        <v>185</v>
      </c>
      <c r="J113">
        <v>124</v>
      </c>
      <c r="K113">
        <v>20594</v>
      </c>
      <c r="L113">
        <v>3.5909328683522199</v>
      </c>
      <c r="M113">
        <v>1</v>
      </c>
      <c r="N113">
        <v>1</v>
      </c>
      <c r="O113">
        <v>1</v>
      </c>
    </row>
    <row r="114" spans="1:15" hidden="1" x14ac:dyDescent="0.25">
      <c r="A114" t="s">
        <v>379</v>
      </c>
      <c r="C114" t="s">
        <v>387</v>
      </c>
      <c r="D114">
        <v>7</v>
      </c>
      <c r="E114">
        <v>3.0567685589519602</v>
      </c>
      <c r="F114">
        <v>1.21880871357876E-2</v>
      </c>
      <c r="G114">
        <f t="shared" si="1"/>
        <v>-1.9140644495546759</v>
      </c>
      <c r="H114" t="s">
        <v>202</v>
      </c>
      <c r="I114">
        <v>185</v>
      </c>
      <c r="J114">
        <v>212</v>
      </c>
      <c r="K114">
        <v>20594</v>
      </c>
      <c r="L114">
        <v>3.6756246812850502</v>
      </c>
      <c r="M114">
        <v>0.99529400619977704</v>
      </c>
      <c r="N114">
        <v>1</v>
      </c>
      <c r="O114">
        <v>1</v>
      </c>
    </row>
    <row r="115" spans="1:15" hidden="1" x14ac:dyDescent="0.25">
      <c r="A115" t="s">
        <v>379</v>
      </c>
      <c r="C115" t="s">
        <v>388</v>
      </c>
      <c r="D115">
        <v>6</v>
      </c>
      <c r="E115">
        <v>2.62008733624454</v>
      </c>
      <c r="F115">
        <v>8.3170191623682901E-2</v>
      </c>
      <c r="G115">
        <f t="shared" si="1"/>
        <v>-1.0800322979032642</v>
      </c>
      <c r="H115" t="s">
        <v>389</v>
      </c>
      <c r="I115">
        <v>185</v>
      </c>
      <c r="J115">
        <v>259</v>
      </c>
      <c r="K115">
        <v>20594</v>
      </c>
      <c r="L115">
        <v>2.5788166544923299</v>
      </c>
      <c r="M115">
        <v>1</v>
      </c>
      <c r="N115">
        <v>1</v>
      </c>
      <c r="O115">
        <v>1</v>
      </c>
    </row>
    <row r="116" spans="1:15" hidden="1" x14ac:dyDescent="0.25">
      <c r="A116" t="s">
        <v>379</v>
      </c>
      <c r="C116" t="s">
        <v>390</v>
      </c>
      <c r="D116">
        <v>2</v>
      </c>
      <c r="E116">
        <v>0.87336244541484698</v>
      </c>
      <c r="F116">
        <v>9.4027950142137898E-2</v>
      </c>
      <c r="G116">
        <f t="shared" si="1"/>
        <v>-1.0267430316322137</v>
      </c>
      <c r="H116" t="s">
        <v>391</v>
      </c>
      <c r="I116">
        <v>185</v>
      </c>
      <c r="J116">
        <v>11</v>
      </c>
      <c r="K116">
        <v>20594</v>
      </c>
      <c r="L116">
        <v>20.239803439803399</v>
      </c>
      <c r="M116">
        <v>1</v>
      </c>
      <c r="N116">
        <v>1</v>
      </c>
      <c r="O116">
        <v>1</v>
      </c>
    </row>
    <row r="117" spans="1:15" hidden="1" x14ac:dyDescent="0.25">
      <c r="A117" t="s">
        <v>379</v>
      </c>
      <c r="C117" t="s">
        <v>392</v>
      </c>
      <c r="D117">
        <v>3</v>
      </c>
      <c r="E117">
        <v>1.31004366812227</v>
      </c>
      <c r="F117">
        <v>7.6161804235309494E-2</v>
      </c>
      <c r="G117">
        <f t="shared" si="1"/>
        <v>-1.1182627762811752</v>
      </c>
      <c r="H117" t="s">
        <v>393</v>
      </c>
      <c r="I117">
        <v>185</v>
      </c>
      <c r="J117">
        <v>51</v>
      </c>
      <c r="K117">
        <v>20594</v>
      </c>
      <c r="L117">
        <v>6.5481717011128699</v>
      </c>
      <c r="M117">
        <v>0.999999999999999</v>
      </c>
      <c r="N117">
        <v>1</v>
      </c>
      <c r="O117">
        <v>1</v>
      </c>
    </row>
    <row r="118" spans="1:15" hidden="1" x14ac:dyDescent="0.25">
      <c r="A118" t="s">
        <v>379</v>
      </c>
      <c r="C118" t="s">
        <v>394</v>
      </c>
      <c r="D118">
        <v>5</v>
      </c>
      <c r="E118">
        <v>2.1834061135371101</v>
      </c>
      <c r="F118">
        <v>7.2206374209725602E-2</v>
      </c>
      <c r="G118">
        <f t="shared" si="1"/>
        <v>-1.1414244622375922</v>
      </c>
      <c r="H118" t="s">
        <v>395</v>
      </c>
      <c r="I118">
        <v>185</v>
      </c>
      <c r="J118">
        <v>175</v>
      </c>
      <c r="K118">
        <v>20594</v>
      </c>
      <c r="L118">
        <v>3.18054054054054</v>
      </c>
      <c r="M118">
        <v>0.999999999999994</v>
      </c>
      <c r="N118">
        <v>1</v>
      </c>
      <c r="O118">
        <v>1</v>
      </c>
    </row>
    <row r="119" spans="1:15" hidden="1" x14ac:dyDescent="0.25">
      <c r="A119" t="s">
        <v>379</v>
      </c>
      <c r="C119" t="s">
        <v>396</v>
      </c>
      <c r="D119">
        <v>10</v>
      </c>
      <c r="E119">
        <v>4.36681222707423</v>
      </c>
      <c r="F119">
        <v>4.3560393272816099E-2</v>
      </c>
      <c r="G119">
        <f t="shared" si="1"/>
        <v>-1.3609082079924124</v>
      </c>
      <c r="H119" t="s">
        <v>397</v>
      </c>
      <c r="I119">
        <v>185</v>
      </c>
      <c r="J119">
        <v>518</v>
      </c>
      <c r="K119">
        <v>20594</v>
      </c>
      <c r="L119">
        <v>2.1490138787436002</v>
      </c>
      <c r="M119">
        <v>0.99999999647344695</v>
      </c>
      <c r="N119">
        <v>1</v>
      </c>
      <c r="O119">
        <v>1</v>
      </c>
    </row>
    <row r="120" spans="1:15" hidden="1" x14ac:dyDescent="0.25">
      <c r="A120" t="s">
        <v>379</v>
      </c>
      <c r="C120" t="s">
        <v>398</v>
      </c>
      <c r="D120">
        <v>2</v>
      </c>
      <c r="E120">
        <v>0.87336244541484698</v>
      </c>
      <c r="F120">
        <v>6.9292859391361206E-2</v>
      </c>
      <c r="G120">
        <f t="shared" si="1"/>
        <v>-1.159311517000154</v>
      </c>
      <c r="H120" t="s">
        <v>383</v>
      </c>
      <c r="I120">
        <v>185</v>
      </c>
      <c r="J120">
        <v>8</v>
      </c>
      <c r="K120">
        <v>20594</v>
      </c>
      <c r="L120">
        <v>27.829729729729699</v>
      </c>
      <c r="M120">
        <v>0.99999999999997602</v>
      </c>
      <c r="N120">
        <v>1</v>
      </c>
      <c r="O120">
        <v>1</v>
      </c>
    </row>
    <row r="121" spans="1:15" hidden="1" x14ac:dyDescent="0.25">
      <c r="A121" t="s">
        <v>379</v>
      </c>
      <c r="C121" t="s">
        <v>399</v>
      </c>
      <c r="D121">
        <v>4</v>
      </c>
      <c r="E121">
        <v>1.74672489082969</v>
      </c>
      <c r="F121">
        <v>9.8009016874617799E-2</v>
      </c>
      <c r="G121">
        <f t="shared" si="1"/>
        <v>-1.0087339671774125</v>
      </c>
      <c r="H121" t="s">
        <v>400</v>
      </c>
      <c r="I121">
        <v>185</v>
      </c>
      <c r="J121">
        <v>123</v>
      </c>
      <c r="K121">
        <v>20594</v>
      </c>
      <c r="L121">
        <v>3.6201274445176801</v>
      </c>
      <c r="M121">
        <v>1</v>
      </c>
      <c r="N121">
        <v>1</v>
      </c>
      <c r="O121">
        <v>1</v>
      </c>
    </row>
    <row r="122" spans="1:15" hidden="1" x14ac:dyDescent="0.25">
      <c r="A122" t="s">
        <v>379</v>
      </c>
      <c r="C122" t="s">
        <v>401</v>
      </c>
      <c r="D122">
        <v>4</v>
      </c>
      <c r="E122">
        <v>1.74672489082969</v>
      </c>
      <c r="F122">
        <v>1.4422821806612E-2</v>
      </c>
      <c r="G122">
        <f t="shared" si="1"/>
        <v>-1.8409497621443636</v>
      </c>
      <c r="H122" t="s">
        <v>402</v>
      </c>
      <c r="I122">
        <v>185</v>
      </c>
      <c r="J122">
        <v>57</v>
      </c>
      <c r="K122">
        <v>20594</v>
      </c>
      <c r="L122">
        <v>7.8118539592223799</v>
      </c>
      <c r="M122">
        <v>0.99825092259745396</v>
      </c>
      <c r="N122">
        <v>1</v>
      </c>
      <c r="O122">
        <v>1</v>
      </c>
    </row>
    <row r="123" spans="1:15" hidden="1" x14ac:dyDescent="0.25">
      <c r="A123" t="s">
        <v>379</v>
      </c>
      <c r="C123" t="s">
        <v>403</v>
      </c>
      <c r="D123">
        <v>2</v>
      </c>
      <c r="E123">
        <v>0.87336244541484698</v>
      </c>
      <c r="F123">
        <v>2.6566431759592699E-2</v>
      </c>
      <c r="G123">
        <f t="shared" si="1"/>
        <v>-1.5756667734476537</v>
      </c>
      <c r="H123" t="s">
        <v>404</v>
      </c>
      <c r="I123">
        <v>185</v>
      </c>
      <c r="J123">
        <v>3</v>
      </c>
      <c r="K123">
        <v>20594</v>
      </c>
      <c r="L123">
        <v>74.212612612612602</v>
      </c>
      <c r="M123">
        <v>0.99999224000930897</v>
      </c>
      <c r="N123">
        <v>1</v>
      </c>
      <c r="O123">
        <v>1</v>
      </c>
    </row>
    <row r="124" spans="1:15" hidden="1" x14ac:dyDescent="0.25">
      <c r="A124" t="s">
        <v>379</v>
      </c>
      <c r="C124" t="s">
        <v>405</v>
      </c>
      <c r="D124">
        <v>2</v>
      </c>
      <c r="E124">
        <v>0.87336244541484698</v>
      </c>
      <c r="F124">
        <v>7.7611625244562596E-2</v>
      </c>
      <c r="G124">
        <f t="shared" si="1"/>
        <v>-1.110073222022435</v>
      </c>
      <c r="H124" t="s">
        <v>270</v>
      </c>
      <c r="I124">
        <v>185</v>
      </c>
      <c r="J124">
        <v>9</v>
      </c>
      <c r="K124">
        <v>20594</v>
      </c>
      <c r="L124">
        <v>24.737537537537499</v>
      </c>
      <c r="M124">
        <v>0.999999999999999</v>
      </c>
      <c r="N124">
        <v>1</v>
      </c>
      <c r="O124">
        <v>1</v>
      </c>
    </row>
    <row r="125" spans="1:15" hidden="1" x14ac:dyDescent="0.25">
      <c r="A125" t="s">
        <v>379</v>
      </c>
      <c r="C125" t="s">
        <v>406</v>
      </c>
      <c r="D125">
        <v>17</v>
      </c>
      <c r="E125">
        <v>7.4235807860262</v>
      </c>
      <c r="F125">
        <v>3.7641451697382602E-2</v>
      </c>
      <c r="G125">
        <f t="shared" si="1"/>
        <v>-1.4243336357228593</v>
      </c>
      <c r="H125" t="s">
        <v>407</v>
      </c>
      <c r="I125">
        <v>185</v>
      </c>
      <c r="J125">
        <v>1099</v>
      </c>
      <c r="K125">
        <v>20594</v>
      </c>
      <c r="L125">
        <v>1.7219487002926399</v>
      </c>
      <c r="M125">
        <v>0.99999994773283396</v>
      </c>
      <c r="N125">
        <v>1</v>
      </c>
      <c r="O125">
        <v>1</v>
      </c>
    </row>
    <row r="126" spans="1:15" hidden="1" x14ac:dyDescent="0.25">
      <c r="A126" t="s">
        <v>379</v>
      </c>
      <c r="C126" t="s">
        <v>408</v>
      </c>
      <c r="D126">
        <v>5</v>
      </c>
      <c r="E126">
        <v>2.1834061135371101</v>
      </c>
      <c r="F126">
        <v>1.7623955159649499E-2</v>
      </c>
      <c r="G126">
        <f t="shared" si="1"/>
        <v>-1.7538966208244677</v>
      </c>
      <c r="H126" t="s">
        <v>409</v>
      </c>
      <c r="I126">
        <v>185</v>
      </c>
      <c r="J126">
        <v>111</v>
      </c>
      <c r="K126">
        <v>20594</v>
      </c>
      <c r="L126">
        <v>5.0143657170684204</v>
      </c>
      <c r="M126">
        <v>0.99957793170220399</v>
      </c>
      <c r="N126">
        <v>1</v>
      </c>
      <c r="O126">
        <v>1</v>
      </c>
    </row>
    <row r="127" spans="1:15" hidden="1" x14ac:dyDescent="0.25">
      <c r="A127" t="s">
        <v>379</v>
      </c>
      <c r="C127" t="s">
        <v>410</v>
      </c>
      <c r="D127">
        <v>5</v>
      </c>
      <c r="E127">
        <v>2.1834061135371101</v>
      </c>
      <c r="F127">
        <v>3.4648670333152803E-2</v>
      </c>
      <c r="G127">
        <f t="shared" si="1"/>
        <v>-1.4603134270854996</v>
      </c>
      <c r="H127" t="s">
        <v>411</v>
      </c>
      <c r="I127">
        <v>185</v>
      </c>
      <c r="J127">
        <v>137</v>
      </c>
      <c r="K127">
        <v>20594</v>
      </c>
      <c r="L127">
        <v>4.0627342671138296</v>
      </c>
      <c r="M127">
        <v>0.99999979698907304</v>
      </c>
      <c r="N127">
        <v>1</v>
      </c>
      <c r="O127">
        <v>1</v>
      </c>
    </row>
    <row r="128" spans="1:15" hidden="1" x14ac:dyDescent="0.25">
      <c r="A128" t="s">
        <v>379</v>
      </c>
      <c r="C128" t="s">
        <v>412</v>
      </c>
      <c r="D128">
        <v>5</v>
      </c>
      <c r="E128">
        <v>2.1834061135371101</v>
      </c>
      <c r="F128">
        <v>4.1298575460047303E-2</v>
      </c>
      <c r="G128">
        <f t="shared" si="1"/>
        <v>-1.3840649285012427</v>
      </c>
      <c r="H128" t="s">
        <v>411</v>
      </c>
      <c r="I128">
        <v>185</v>
      </c>
      <c r="J128">
        <v>145</v>
      </c>
      <c r="K128">
        <v>20594</v>
      </c>
      <c r="L128">
        <v>3.8385834109972001</v>
      </c>
      <c r="M128">
        <v>0.99999999010003005</v>
      </c>
      <c r="N128">
        <v>1</v>
      </c>
      <c r="O128">
        <v>1</v>
      </c>
    </row>
    <row r="129" spans="1:15" hidden="1" x14ac:dyDescent="0.25">
      <c r="A129" t="s">
        <v>379</v>
      </c>
      <c r="C129" t="s">
        <v>413</v>
      </c>
      <c r="D129">
        <v>2</v>
      </c>
      <c r="E129">
        <v>0.87336244541484698</v>
      </c>
      <c r="F129">
        <v>7.7611625244562596E-2</v>
      </c>
      <c r="G129">
        <f t="shared" si="1"/>
        <v>-1.110073222022435</v>
      </c>
      <c r="H129" t="s">
        <v>270</v>
      </c>
      <c r="I129">
        <v>185</v>
      </c>
      <c r="J129">
        <v>9</v>
      </c>
      <c r="K129">
        <v>20594</v>
      </c>
      <c r="L129">
        <v>24.737537537537499</v>
      </c>
      <c r="M129">
        <v>0.999999999999999</v>
      </c>
      <c r="N129">
        <v>1</v>
      </c>
      <c r="O129">
        <v>1</v>
      </c>
    </row>
    <row r="130" spans="1:15" hidden="1" x14ac:dyDescent="0.25">
      <c r="A130" t="s">
        <v>379</v>
      </c>
      <c r="C130" t="s">
        <v>414</v>
      </c>
      <c r="D130">
        <v>2</v>
      </c>
      <c r="E130">
        <v>0.87336244541484698</v>
      </c>
      <c r="F130">
        <v>2.6566431759592699E-2</v>
      </c>
      <c r="G130">
        <f t="shared" si="1"/>
        <v>-1.5756667734476537</v>
      </c>
      <c r="H130" t="s">
        <v>415</v>
      </c>
      <c r="I130">
        <v>185</v>
      </c>
      <c r="J130">
        <v>3</v>
      </c>
      <c r="K130">
        <v>20594</v>
      </c>
      <c r="L130">
        <v>74.212612612612602</v>
      </c>
      <c r="M130">
        <v>0.99999224000930897</v>
      </c>
      <c r="N130">
        <v>1</v>
      </c>
      <c r="O130">
        <v>1</v>
      </c>
    </row>
    <row r="131" spans="1:15" hidden="1" x14ac:dyDescent="0.25">
      <c r="A131" t="s">
        <v>379</v>
      </c>
      <c r="C131" t="s">
        <v>416</v>
      </c>
      <c r="D131">
        <v>2</v>
      </c>
      <c r="E131">
        <v>0.87336244541484698</v>
      </c>
      <c r="F131">
        <v>4.3886214275489499E-2</v>
      </c>
      <c r="G131">
        <f t="shared" ref="G131:G172" si="2">LOG10(F131)</f>
        <v>-1.3576718807675947</v>
      </c>
      <c r="H131" t="s">
        <v>417</v>
      </c>
      <c r="I131">
        <v>185</v>
      </c>
      <c r="J131">
        <v>5</v>
      </c>
      <c r="K131">
        <v>20594</v>
      </c>
      <c r="L131">
        <v>44.527567567567502</v>
      </c>
      <c r="M131">
        <v>0.99999999696130903</v>
      </c>
      <c r="N131">
        <v>1</v>
      </c>
      <c r="O131">
        <v>1</v>
      </c>
    </row>
    <row r="132" spans="1:15" hidden="1" x14ac:dyDescent="0.25">
      <c r="A132" t="s">
        <v>379</v>
      </c>
      <c r="C132" t="s">
        <v>418</v>
      </c>
      <c r="D132">
        <v>2</v>
      </c>
      <c r="E132">
        <v>0.87336244541484698</v>
      </c>
      <c r="F132">
        <v>2.6566431759592699E-2</v>
      </c>
      <c r="G132">
        <f t="shared" si="2"/>
        <v>-1.5756667734476537</v>
      </c>
      <c r="H132" t="s">
        <v>419</v>
      </c>
      <c r="I132">
        <v>185</v>
      </c>
      <c r="J132">
        <v>3</v>
      </c>
      <c r="K132">
        <v>20594</v>
      </c>
      <c r="L132">
        <v>74.212612612612602</v>
      </c>
      <c r="M132">
        <v>0.99999224000930897</v>
      </c>
      <c r="N132">
        <v>1</v>
      </c>
      <c r="O132">
        <v>1</v>
      </c>
    </row>
    <row r="133" spans="1:15" hidden="1" x14ac:dyDescent="0.25">
      <c r="A133" t="s">
        <v>178</v>
      </c>
      <c r="C133" t="s">
        <v>420</v>
      </c>
      <c r="D133">
        <v>6</v>
      </c>
      <c r="E133">
        <v>2.62008733624454</v>
      </c>
      <c r="F133">
        <v>1.9923062726220402E-2</v>
      </c>
      <c r="G133">
        <f t="shared" si="2"/>
        <v>-1.700643897696791</v>
      </c>
      <c r="H133" t="s">
        <v>421</v>
      </c>
      <c r="I133">
        <v>204</v>
      </c>
      <c r="J133">
        <v>173</v>
      </c>
      <c r="K133">
        <v>22680</v>
      </c>
      <c r="L133">
        <v>3.8558313498809902</v>
      </c>
      <c r="M133">
        <v>0.98652042142601404</v>
      </c>
      <c r="N133">
        <v>0.38759412940101601</v>
      </c>
      <c r="O133">
        <v>0.38216056683931898</v>
      </c>
    </row>
    <row r="134" spans="1:15" hidden="1" x14ac:dyDescent="0.25">
      <c r="A134" t="s">
        <v>178</v>
      </c>
      <c r="C134" t="s">
        <v>422</v>
      </c>
      <c r="D134">
        <v>12</v>
      </c>
      <c r="E134">
        <v>5.2401746724890801</v>
      </c>
      <c r="F134">
        <v>9.2534153603717403E-2</v>
      </c>
      <c r="G134">
        <f t="shared" si="2"/>
        <v>-1.0336979431098727</v>
      </c>
      <c r="H134" t="s">
        <v>423</v>
      </c>
      <c r="I134">
        <v>204</v>
      </c>
      <c r="J134">
        <v>780</v>
      </c>
      <c r="K134">
        <v>22680</v>
      </c>
      <c r="L134">
        <v>1.710407239819</v>
      </c>
      <c r="M134">
        <v>0.99999999905445502</v>
      </c>
      <c r="N134">
        <v>0.86629666249123205</v>
      </c>
      <c r="O134">
        <v>0.85415231675537395</v>
      </c>
    </row>
    <row r="135" spans="1:15" hidden="1" x14ac:dyDescent="0.25">
      <c r="A135" t="s">
        <v>178</v>
      </c>
      <c r="C135" t="s">
        <v>424</v>
      </c>
      <c r="D135">
        <v>97</v>
      </c>
      <c r="E135">
        <v>42.358078602619997</v>
      </c>
      <c r="F135">
        <v>5.3202101313639498E-3</v>
      </c>
      <c r="G135">
        <f t="shared" si="2"/>
        <v>-2.2740712141166819</v>
      </c>
      <c r="H135" t="s">
        <v>425</v>
      </c>
      <c r="I135">
        <v>204</v>
      </c>
      <c r="J135">
        <v>8683</v>
      </c>
      <c r="K135">
        <v>22680</v>
      </c>
      <c r="L135">
        <v>1.2419806112010601</v>
      </c>
      <c r="M135">
        <v>0.68068089563776002</v>
      </c>
      <c r="N135">
        <v>0.189754161351981</v>
      </c>
      <c r="O135">
        <v>0.18709405628629899</v>
      </c>
    </row>
    <row r="136" spans="1:15" x14ac:dyDescent="0.25">
      <c r="A136" t="s">
        <v>82</v>
      </c>
      <c r="B136" t="s">
        <v>15</v>
      </c>
      <c r="C136" t="s">
        <v>426</v>
      </c>
      <c r="D136">
        <v>2</v>
      </c>
      <c r="E136">
        <v>0.87336244541484698</v>
      </c>
      <c r="F136">
        <v>9.0666130318225596E-2</v>
      </c>
      <c r="G136">
        <f t="shared" si="2"/>
        <v>-1.0425549198088899</v>
      </c>
      <c r="H136" t="s">
        <v>427</v>
      </c>
      <c r="I136">
        <v>172</v>
      </c>
      <c r="J136">
        <v>10</v>
      </c>
      <c r="K136">
        <v>18082</v>
      </c>
      <c r="L136">
        <v>21.025581395348802</v>
      </c>
      <c r="M136">
        <v>1</v>
      </c>
      <c r="N136">
        <v>1</v>
      </c>
      <c r="O136">
        <v>1</v>
      </c>
    </row>
    <row r="137" spans="1:15" x14ac:dyDescent="0.25">
      <c r="A137" t="s">
        <v>82</v>
      </c>
      <c r="B137" t="s">
        <v>15</v>
      </c>
      <c r="C137" t="s">
        <v>428</v>
      </c>
      <c r="D137">
        <v>2</v>
      </c>
      <c r="E137">
        <v>0.87336244541484698</v>
      </c>
      <c r="F137">
        <v>9.20915239641691E-2</v>
      </c>
      <c r="G137">
        <f t="shared" si="2"/>
        <v>-1.0357803401070298</v>
      </c>
      <c r="H137" t="s">
        <v>429</v>
      </c>
      <c r="I137">
        <v>190</v>
      </c>
      <c r="J137">
        <v>10</v>
      </c>
      <c r="K137">
        <v>19662</v>
      </c>
      <c r="L137">
        <v>20.696842105263102</v>
      </c>
      <c r="M137">
        <v>0.999999999286865</v>
      </c>
      <c r="N137">
        <v>1</v>
      </c>
      <c r="O137">
        <v>1</v>
      </c>
    </row>
    <row r="138" spans="1:15" x14ac:dyDescent="0.25">
      <c r="A138" t="s">
        <v>82</v>
      </c>
      <c r="B138" t="s">
        <v>15</v>
      </c>
      <c r="C138" t="s">
        <v>430</v>
      </c>
      <c r="D138">
        <v>3</v>
      </c>
      <c r="E138">
        <v>1.31004366812227</v>
      </c>
      <c r="F138">
        <v>9.2510966561388699E-2</v>
      </c>
      <c r="G138">
        <f t="shared" si="2"/>
        <v>-1.0338067814794414</v>
      </c>
      <c r="H138" t="s">
        <v>431</v>
      </c>
      <c r="I138">
        <v>172</v>
      </c>
      <c r="J138">
        <v>54</v>
      </c>
      <c r="K138">
        <v>18082</v>
      </c>
      <c r="L138">
        <v>5.84043927648578</v>
      </c>
      <c r="M138">
        <v>1</v>
      </c>
      <c r="N138">
        <v>1</v>
      </c>
      <c r="O138">
        <v>1</v>
      </c>
    </row>
    <row r="139" spans="1:15" x14ac:dyDescent="0.25">
      <c r="A139" t="s">
        <v>82</v>
      </c>
      <c r="B139" t="s">
        <v>15</v>
      </c>
      <c r="C139" t="s">
        <v>432</v>
      </c>
      <c r="D139">
        <v>9</v>
      </c>
      <c r="E139">
        <v>3.9301310043668098</v>
      </c>
      <c r="F139">
        <v>9.3207717257824299E-2</v>
      </c>
      <c r="G139">
        <f t="shared" si="2"/>
        <v>-1.0305481281638713</v>
      </c>
      <c r="H139" t="s">
        <v>433</v>
      </c>
      <c r="I139">
        <v>158</v>
      </c>
      <c r="J139">
        <v>514</v>
      </c>
      <c r="K139">
        <v>17446</v>
      </c>
      <c r="L139">
        <v>1.93338422893168</v>
      </c>
      <c r="M139">
        <v>0.99999999999998701</v>
      </c>
      <c r="N139">
        <v>1</v>
      </c>
      <c r="O139">
        <v>1</v>
      </c>
    </row>
    <row r="140" spans="1:15" x14ac:dyDescent="0.25">
      <c r="A140" t="s">
        <v>82</v>
      </c>
      <c r="B140" t="s">
        <v>15</v>
      </c>
      <c r="C140" t="s">
        <v>434</v>
      </c>
      <c r="D140">
        <v>2</v>
      </c>
      <c r="E140">
        <v>0.87336244541484698</v>
      </c>
      <c r="F140">
        <v>9.4681011299164106E-2</v>
      </c>
      <c r="G140">
        <f t="shared" si="2"/>
        <v>-1.0237371119670684</v>
      </c>
      <c r="H140" t="s">
        <v>429</v>
      </c>
      <c r="I140">
        <v>158</v>
      </c>
      <c r="J140">
        <v>11</v>
      </c>
      <c r="K140">
        <v>17446</v>
      </c>
      <c r="L140">
        <v>20.075949367088601</v>
      </c>
      <c r="M140">
        <v>0.99999999999999201</v>
      </c>
      <c r="N140">
        <v>1</v>
      </c>
      <c r="O140">
        <v>1</v>
      </c>
    </row>
    <row r="141" spans="1:15" x14ac:dyDescent="0.25">
      <c r="A141" t="s">
        <v>82</v>
      </c>
      <c r="B141" t="s">
        <v>15</v>
      </c>
      <c r="C141" t="s">
        <v>435</v>
      </c>
      <c r="D141">
        <v>3</v>
      </c>
      <c r="E141">
        <v>1.31004366812227</v>
      </c>
      <c r="F141">
        <v>9.5427665213109997E-2</v>
      </c>
      <c r="G141">
        <f t="shared" si="2"/>
        <v>-1.0203257017358687</v>
      </c>
      <c r="H141" t="s">
        <v>436</v>
      </c>
      <c r="I141">
        <v>172</v>
      </c>
      <c r="J141">
        <v>55</v>
      </c>
      <c r="K141">
        <v>18082</v>
      </c>
      <c r="L141">
        <v>5.73424947145877</v>
      </c>
      <c r="M141">
        <v>1</v>
      </c>
      <c r="N141">
        <v>1</v>
      </c>
      <c r="O141">
        <v>1</v>
      </c>
    </row>
    <row r="142" spans="1:15" x14ac:dyDescent="0.25">
      <c r="A142" t="s">
        <v>82</v>
      </c>
      <c r="B142" t="s">
        <v>15</v>
      </c>
      <c r="C142" t="s">
        <v>437</v>
      </c>
      <c r="D142">
        <v>3</v>
      </c>
      <c r="E142">
        <v>1.31004366812227</v>
      </c>
      <c r="F142">
        <v>9.5427665213109997E-2</v>
      </c>
      <c r="G142">
        <f t="shared" si="2"/>
        <v>-1.0203257017358687</v>
      </c>
      <c r="H142" t="s">
        <v>438</v>
      </c>
      <c r="I142">
        <v>172</v>
      </c>
      <c r="J142">
        <v>55</v>
      </c>
      <c r="K142">
        <v>18082</v>
      </c>
      <c r="L142">
        <v>5.73424947145877</v>
      </c>
      <c r="M142">
        <v>1</v>
      </c>
      <c r="N142">
        <v>1</v>
      </c>
      <c r="O142">
        <v>1</v>
      </c>
    </row>
    <row r="143" spans="1:15" x14ac:dyDescent="0.25">
      <c r="A143" t="s">
        <v>82</v>
      </c>
      <c r="B143" t="s">
        <v>15</v>
      </c>
      <c r="C143" t="s">
        <v>439</v>
      </c>
      <c r="D143">
        <v>6</v>
      </c>
      <c r="E143">
        <v>2.62008733624454</v>
      </c>
      <c r="F143">
        <v>9.7155733462707505E-2</v>
      </c>
      <c r="G143">
        <f t="shared" si="2"/>
        <v>-1.0125315652366849</v>
      </c>
      <c r="H143" t="s">
        <v>440</v>
      </c>
      <c r="I143">
        <v>158</v>
      </c>
      <c r="J143">
        <v>270</v>
      </c>
      <c r="K143">
        <v>17446</v>
      </c>
      <c r="L143">
        <v>2.45372714486638</v>
      </c>
      <c r="M143">
        <v>0.999999999999996</v>
      </c>
      <c r="N143">
        <v>1</v>
      </c>
      <c r="O143">
        <v>1</v>
      </c>
    </row>
    <row r="144" spans="1:15" x14ac:dyDescent="0.25">
      <c r="A144" t="s">
        <v>82</v>
      </c>
      <c r="B144" t="s">
        <v>15</v>
      </c>
      <c r="C144" t="s">
        <v>441</v>
      </c>
      <c r="D144">
        <v>4</v>
      </c>
      <c r="E144">
        <v>1.74672489082969</v>
      </c>
      <c r="F144">
        <v>9.9265690166632406E-2</v>
      </c>
      <c r="G144">
        <f t="shared" si="2"/>
        <v>-1.0032008335398621</v>
      </c>
      <c r="H144" t="s">
        <v>442</v>
      </c>
      <c r="I144">
        <v>190</v>
      </c>
      <c r="J144">
        <v>115</v>
      </c>
      <c r="K144">
        <v>19662</v>
      </c>
      <c r="L144">
        <v>3.5994508009153301</v>
      </c>
      <c r="M144">
        <v>0.99999999987350197</v>
      </c>
      <c r="N144">
        <v>1</v>
      </c>
      <c r="O144">
        <v>1</v>
      </c>
    </row>
    <row r="145" spans="1:15" x14ac:dyDescent="0.25">
      <c r="A145" t="s">
        <v>82</v>
      </c>
      <c r="B145" t="s">
        <v>15</v>
      </c>
      <c r="C145" t="s">
        <v>443</v>
      </c>
      <c r="D145">
        <v>2</v>
      </c>
      <c r="E145">
        <v>0.87336244541484698</v>
      </c>
      <c r="F145">
        <v>9.9270385059230096E-2</v>
      </c>
      <c r="G145">
        <f t="shared" si="2"/>
        <v>-1.0031802935352674</v>
      </c>
      <c r="H145" t="s">
        <v>444</v>
      </c>
      <c r="I145">
        <v>172</v>
      </c>
      <c r="J145">
        <v>11</v>
      </c>
      <c r="K145">
        <v>18082</v>
      </c>
      <c r="L145">
        <v>19.114164904862498</v>
      </c>
      <c r="M145">
        <v>1</v>
      </c>
      <c r="N145">
        <v>1</v>
      </c>
      <c r="O145">
        <v>1</v>
      </c>
    </row>
    <row r="146" spans="1:15" hidden="1" x14ac:dyDescent="0.25">
      <c r="A146" t="s">
        <v>185</v>
      </c>
      <c r="C146" t="s">
        <v>445</v>
      </c>
      <c r="D146">
        <v>4</v>
      </c>
      <c r="E146">
        <v>1.74672489082969</v>
      </c>
      <c r="F146">
        <v>2.4092885914109401E-2</v>
      </c>
      <c r="G146">
        <f t="shared" si="2"/>
        <v>-1.6181111758627666</v>
      </c>
      <c r="H146" t="s">
        <v>446</v>
      </c>
      <c r="I146">
        <v>178</v>
      </c>
      <c r="J146">
        <v>63</v>
      </c>
      <c r="K146">
        <v>18012</v>
      </c>
      <c r="L146">
        <v>6.4248261102193602</v>
      </c>
      <c r="M146">
        <v>0.99999981643251401</v>
      </c>
      <c r="N146">
        <v>1</v>
      </c>
      <c r="O146">
        <v>0.99842767295597401</v>
      </c>
    </row>
    <row r="147" spans="1:15" hidden="1" x14ac:dyDescent="0.25">
      <c r="A147" t="s">
        <v>178</v>
      </c>
      <c r="C147" t="s">
        <v>447</v>
      </c>
      <c r="D147">
        <v>5</v>
      </c>
      <c r="E147">
        <v>2.1834061135371101</v>
      </c>
      <c r="F147">
        <v>7.38311045449557E-2</v>
      </c>
      <c r="G147">
        <f t="shared" si="2"/>
        <v>-1.1317606342974185</v>
      </c>
      <c r="H147" t="s">
        <v>448</v>
      </c>
      <c r="I147">
        <v>204</v>
      </c>
      <c r="J147">
        <v>176</v>
      </c>
      <c r="K147">
        <v>22680</v>
      </c>
      <c r="L147">
        <v>3.1584224598930399</v>
      </c>
      <c r="M147">
        <v>0.99999992557805994</v>
      </c>
      <c r="N147">
        <v>0.82834129567113501</v>
      </c>
      <c r="O147">
        <v>0.81672903451686696</v>
      </c>
    </row>
    <row r="148" spans="1:15" hidden="1" x14ac:dyDescent="0.25">
      <c r="A148" t="s">
        <v>178</v>
      </c>
      <c r="C148" t="s">
        <v>449</v>
      </c>
      <c r="D148">
        <v>4</v>
      </c>
      <c r="E148">
        <v>1.74672489082969</v>
      </c>
      <c r="F148">
        <v>9.3106650641580996E-2</v>
      </c>
      <c r="G148">
        <f t="shared" si="2"/>
        <v>-1.0310192960994327</v>
      </c>
      <c r="H148" t="s">
        <v>450</v>
      </c>
      <c r="I148">
        <v>204</v>
      </c>
      <c r="J148">
        <v>120</v>
      </c>
      <c r="K148">
        <v>22680</v>
      </c>
      <c r="L148">
        <v>3.70588235294117</v>
      </c>
      <c r="M148">
        <v>0.99999999917390403</v>
      </c>
      <c r="N148">
        <v>0.86629666249123205</v>
      </c>
      <c r="O148">
        <v>0.85415231675537395</v>
      </c>
    </row>
    <row r="149" spans="1:15" hidden="1" x14ac:dyDescent="0.25">
      <c r="A149" t="s">
        <v>178</v>
      </c>
      <c r="C149" t="s">
        <v>451</v>
      </c>
      <c r="D149">
        <v>4</v>
      </c>
      <c r="E149">
        <v>1.74672489082969</v>
      </c>
      <c r="F149">
        <v>7.1427084563544296E-2</v>
      </c>
      <c r="G149">
        <f t="shared" si="2"/>
        <v>-1.1461370760942042</v>
      </c>
      <c r="H149" t="s">
        <v>450</v>
      </c>
      <c r="I149">
        <v>204</v>
      </c>
      <c r="J149">
        <v>107</v>
      </c>
      <c r="K149">
        <v>22680</v>
      </c>
      <c r="L149">
        <v>4.1561297416162697</v>
      </c>
      <c r="M149">
        <v>0.99999987039356097</v>
      </c>
      <c r="N149">
        <v>0.82834129567113501</v>
      </c>
      <c r="O149">
        <v>0.81672903451686696</v>
      </c>
    </row>
    <row r="150" spans="1:15" hidden="1" x14ac:dyDescent="0.25">
      <c r="A150" t="s">
        <v>185</v>
      </c>
      <c r="C150" t="s">
        <v>452</v>
      </c>
      <c r="D150">
        <v>4</v>
      </c>
      <c r="E150">
        <v>1.74672489082969</v>
      </c>
      <c r="F150">
        <v>8.1108285047730905E-2</v>
      </c>
      <c r="G150">
        <f t="shared" si="2"/>
        <v>-1.0909347812175287</v>
      </c>
      <c r="H150" t="s">
        <v>381</v>
      </c>
      <c r="I150">
        <v>178</v>
      </c>
      <c r="J150">
        <v>103</v>
      </c>
      <c r="K150">
        <v>18012</v>
      </c>
      <c r="L150">
        <v>3.9297480091632999</v>
      </c>
      <c r="M150">
        <v>1</v>
      </c>
      <c r="N150">
        <v>1</v>
      </c>
      <c r="O150">
        <v>0.99842767295597401</v>
      </c>
    </row>
    <row r="151" spans="1:15" hidden="1" x14ac:dyDescent="0.25">
      <c r="A151" t="s">
        <v>185</v>
      </c>
      <c r="C151" t="s">
        <v>453</v>
      </c>
      <c r="D151">
        <v>4</v>
      </c>
      <c r="E151">
        <v>1.74672489082969</v>
      </c>
      <c r="F151">
        <v>5.58561620977669E-2</v>
      </c>
      <c r="G151">
        <f t="shared" si="2"/>
        <v>-1.2529289081807209</v>
      </c>
      <c r="H151" t="s">
        <v>381</v>
      </c>
      <c r="I151">
        <v>178</v>
      </c>
      <c r="J151">
        <v>88</v>
      </c>
      <c r="K151">
        <v>18012</v>
      </c>
      <c r="L151">
        <v>4.5995914198161296</v>
      </c>
      <c r="M151">
        <v>0.999999999999999</v>
      </c>
      <c r="N151">
        <v>1</v>
      </c>
      <c r="O151">
        <v>0.99842767295597401</v>
      </c>
    </row>
    <row r="152" spans="1:15" hidden="1" x14ac:dyDescent="0.25">
      <c r="A152" t="s">
        <v>185</v>
      </c>
      <c r="C152" t="s">
        <v>454</v>
      </c>
      <c r="D152">
        <v>4</v>
      </c>
      <c r="E152">
        <v>1.74672489082969</v>
      </c>
      <c r="F152">
        <v>4.2866644789105297E-2</v>
      </c>
      <c r="G152">
        <f t="shared" si="2"/>
        <v>-1.3678805077793581</v>
      </c>
      <c r="H152" t="s">
        <v>381</v>
      </c>
      <c r="I152">
        <v>178</v>
      </c>
      <c r="J152">
        <v>79</v>
      </c>
      <c r="K152">
        <v>18012</v>
      </c>
      <c r="L152">
        <v>5.1235955056179696</v>
      </c>
      <c r="M152">
        <v>0.99999999999920797</v>
      </c>
      <c r="N152">
        <v>1</v>
      </c>
      <c r="O152">
        <v>0.99842767295597401</v>
      </c>
    </row>
    <row r="153" spans="1:15" hidden="1" x14ac:dyDescent="0.25">
      <c r="A153" t="s">
        <v>185</v>
      </c>
      <c r="C153" t="s">
        <v>455</v>
      </c>
      <c r="D153">
        <v>4</v>
      </c>
      <c r="E153">
        <v>1.74672489082969</v>
      </c>
      <c r="F153">
        <v>2.61290401226318E-2</v>
      </c>
      <c r="G153">
        <f t="shared" si="2"/>
        <v>-1.582876544237515</v>
      </c>
      <c r="H153" t="s">
        <v>381</v>
      </c>
      <c r="I153">
        <v>178</v>
      </c>
      <c r="J153">
        <v>65</v>
      </c>
      <c r="K153">
        <v>18012</v>
      </c>
      <c r="L153">
        <v>6.2271391529818496</v>
      </c>
      <c r="M153">
        <v>0.99999995137043596</v>
      </c>
      <c r="N153">
        <v>1</v>
      </c>
      <c r="O153">
        <v>0.99842767295597401</v>
      </c>
    </row>
    <row r="154" spans="1:15" hidden="1" x14ac:dyDescent="0.25">
      <c r="A154" t="s">
        <v>185</v>
      </c>
      <c r="C154" t="s">
        <v>456</v>
      </c>
      <c r="D154">
        <v>4</v>
      </c>
      <c r="E154">
        <v>1.74672489082969</v>
      </c>
      <c r="F154">
        <v>1.6844973326641199E-2</v>
      </c>
      <c r="G154">
        <f t="shared" si="2"/>
        <v>-1.7735296723707037</v>
      </c>
      <c r="H154" t="s">
        <v>381</v>
      </c>
      <c r="I154">
        <v>178</v>
      </c>
      <c r="J154">
        <v>55</v>
      </c>
      <c r="K154">
        <v>18012</v>
      </c>
      <c r="L154">
        <v>7.35934627170582</v>
      </c>
      <c r="M154">
        <v>0.99997969539453502</v>
      </c>
      <c r="N154">
        <v>1</v>
      </c>
      <c r="O154">
        <v>0.99842767295597401</v>
      </c>
    </row>
    <row r="155" spans="1:15" hidden="1" x14ac:dyDescent="0.25">
      <c r="A155" t="s">
        <v>185</v>
      </c>
      <c r="C155" t="s">
        <v>457</v>
      </c>
      <c r="D155">
        <v>4</v>
      </c>
      <c r="E155">
        <v>1.74672489082969</v>
      </c>
      <c r="F155">
        <v>1.1672155111832901E-2</v>
      </c>
      <c r="G155">
        <f t="shared" si="2"/>
        <v>-1.9328489497159156</v>
      </c>
      <c r="H155" t="s">
        <v>381</v>
      </c>
      <c r="I155">
        <v>178</v>
      </c>
      <c r="J155">
        <v>48</v>
      </c>
      <c r="K155">
        <v>18012</v>
      </c>
      <c r="L155">
        <v>8.4325842696629199</v>
      </c>
      <c r="M155">
        <v>0.99942844784602003</v>
      </c>
      <c r="N155">
        <v>0.82612920069306495</v>
      </c>
      <c r="O155">
        <v>0.82353538844599194</v>
      </c>
    </row>
    <row r="156" spans="1:15" hidden="1" x14ac:dyDescent="0.25">
      <c r="A156" t="s">
        <v>185</v>
      </c>
      <c r="C156" t="s">
        <v>458</v>
      </c>
      <c r="D156">
        <v>4</v>
      </c>
      <c r="E156">
        <v>1.74672489082969</v>
      </c>
      <c r="F156">
        <v>7.5622932587821896E-3</v>
      </c>
      <c r="G156">
        <f t="shared" si="2"/>
        <v>-2.1213464851060699</v>
      </c>
      <c r="H156" t="s">
        <v>381</v>
      </c>
      <c r="I156">
        <v>178</v>
      </c>
      <c r="J156">
        <v>41</v>
      </c>
      <c r="K156">
        <v>18012</v>
      </c>
      <c r="L156">
        <v>9.8722937791175607</v>
      </c>
      <c r="M156">
        <v>0.99199666215097304</v>
      </c>
      <c r="N156">
        <v>0.60214760073053197</v>
      </c>
      <c r="O156">
        <v>0.60025702741583598</v>
      </c>
    </row>
    <row r="157" spans="1:15" hidden="1" x14ac:dyDescent="0.25">
      <c r="A157" t="s">
        <v>185</v>
      </c>
      <c r="C157" t="s">
        <v>459</v>
      </c>
      <c r="D157">
        <v>3</v>
      </c>
      <c r="E157">
        <v>1.31004366812227</v>
      </c>
      <c r="F157">
        <v>4.6231375486976402E-2</v>
      </c>
      <c r="G157">
        <f t="shared" si="2"/>
        <v>-1.335063185136065</v>
      </c>
      <c r="H157" t="s">
        <v>460</v>
      </c>
      <c r="I157">
        <v>178</v>
      </c>
      <c r="J157">
        <v>35</v>
      </c>
      <c r="K157">
        <v>18012</v>
      </c>
      <c r="L157">
        <v>8.6735152487961393</v>
      </c>
      <c r="M157">
        <v>0.99999999999991496</v>
      </c>
      <c r="N157">
        <v>1</v>
      </c>
      <c r="O157">
        <v>0.99842767295597401</v>
      </c>
    </row>
    <row r="158" spans="1:15" hidden="1" x14ac:dyDescent="0.25">
      <c r="A158" t="s">
        <v>178</v>
      </c>
      <c r="C158" t="s">
        <v>461</v>
      </c>
      <c r="D158">
        <v>22</v>
      </c>
      <c r="E158">
        <v>9.6069868995633101</v>
      </c>
      <c r="F158">
        <v>7.7415074361788294E-2</v>
      </c>
      <c r="G158">
        <f t="shared" si="2"/>
        <v>-1.1111744647084585</v>
      </c>
      <c r="H158" t="s">
        <v>462</v>
      </c>
      <c r="I158">
        <v>204</v>
      </c>
      <c r="J158">
        <v>1685</v>
      </c>
      <c r="K158">
        <v>22680</v>
      </c>
      <c r="L158">
        <v>1.4515622272647899</v>
      </c>
      <c r="M158">
        <v>0.99999996753915499</v>
      </c>
      <c r="N158">
        <v>0.82834129567113501</v>
      </c>
      <c r="O158">
        <v>0.81672903451686696</v>
      </c>
    </row>
    <row r="159" spans="1:15" hidden="1" x14ac:dyDescent="0.25">
      <c r="A159" t="s">
        <v>185</v>
      </c>
      <c r="C159" t="s">
        <v>463</v>
      </c>
      <c r="D159">
        <v>9</v>
      </c>
      <c r="E159">
        <v>3.9301310043668098</v>
      </c>
      <c r="F159">
        <v>6.1760075604206002E-2</v>
      </c>
      <c r="G159">
        <f t="shared" si="2"/>
        <v>-1.2092921810261192</v>
      </c>
      <c r="H159" t="s">
        <v>464</v>
      </c>
      <c r="I159">
        <v>178</v>
      </c>
      <c r="J159">
        <v>429</v>
      </c>
      <c r="K159">
        <v>18012</v>
      </c>
      <c r="L159">
        <v>2.1228883476074398</v>
      </c>
      <c r="M159">
        <v>1</v>
      </c>
      <c r="N159">
        <v>1</v>
      </c>
      <c r="O159">
        <v>0.99842767295597401</v>
      </c>
    </row>
    <row r="160" spans="1:15" hidden="1" x14ac:dyDescent="0.25">
      <c r="A160" t="s">
        <v>178</v>
      </c>
      <c r="C160" t="s">
        <v>465</v>
      </c>
      <c r="D160">
        <v>7</v>
      </c>
      <c r="E160">
        <v>3.0567685589519602</v>
      </c>
      <c r="F160">
        <v>1.1262209167950401E-2</v>
      </c>
      <c r="G160">
        <f t="shared" si="2"/>
        <v>-1.9483764109638366</v>
      </c>
      <c r="H160" t="s">
        <v>202</v>
      </c>
      <c r="I160">
        <v>204</v>
      </c>
      <c r="J160">
        <v>208</v>
      </c>
      <c r="K160">
        <v>22680</v>
      </c>
      <c r="L160">
        <v>3.7415158371040702</v>
      </c>
      <c r="M160">
        <v>0.91141450294791404</v>
      </c>
      <c r="N160">
        <v>0.31338456341304999</v>
      </c>
      <c r="O160">
        <v>0.30899132186987699</v>
      </c>
    </row>
    <row r="161" spans="1:15" hidden="1" x14ac:dyDescent="0.25">
      <c r="A161" t="s">
        <v>185</v>
      </c>
      <c r="C161" t="s">
        <v>466</v>
      </c>
      <c r="D161">
        <v>4</v>
      </c>
      <c r="E161">
        <v>1.74672489082969</v>
      </c>
      <c r="F161">
        <v>3.3958470762988101E-2</v>
      </c>
      <c r="G161">
        <f t="shared" si="2"/>
        <v>-1.4690518753818398</v>
      </c>
      <c r="H161" t="s">
        <v>467</v>
      </c>
      <c r="I161">
        <v>178</v>
      </c>
      <c r="J161">
        <v>72</v>
      </c>
      <c r="K161">
        <v>18012</v>
      </c>
      <c r="L161">
        <v>5.6217228464419398</v>
      </c>
      <c r="M161">
        <v>0.99999999971336595</v>
      </c>
      <c r="N161">
        <v>1</v>
      </c>
      <c r="O161">
        <v>0.99842767295597401</v>
      </c>
    </row>
    <row r="162" spans="1:15" hidden="1" x14ac:dyDescent="0.25">
      <c r="A162" t="s">
        <v>178</v>
      </c>
      <c r="C162" t="s">
        <v>468</v>
      </c>
      <c r="D162">
        <v>63</v>
      </c>
      <c r="E162">
        <v>27.510917030567601</v>
      </c>
      <c r="F162" s="1">
        <v>2.3427329581516E-4</v>
      </c>
      <c r="G162">
        <f t="shared" si="2"/>
        <v>-3.6302772126453653</v>
      </c>
      <c r="H162" t="s">
        <v>469</v>
      </c>
      <c r="I162">
        <v>204</v>
      </c>
      <c r="J162">
        <v>4543</v>
      </c>
      <c r="K162">
        <v>22680</v>
      </c>
      <c r="L162">
        <v>1.54173842110033</v>
      </c>
      <c r="M162">
        <v>4.8904079557371902E-2</v>
      </c>
      <c r="N162">
        <v>1.44568379751731E-2</v>
      </c>
      <c r="O162">
        <v>1.42541720222501E-2</v>
      </c>
    </row>
    <row r="163" spans="1:15" hidden="1" x14ac:dyDescent="0.25">
      <c r="A163" t="s">
        <v>185</v>
      </c>
      <c r="C163" t="s">
        <v>470</v>
      </c>
      <c r="D163">
        <v>57</v>
      </c>
      <c r="E163">
        <v>24.890829694323099</v>
      </c>
      <c r="F163" s="1">
        <v>2.3028408897707502E-6</v>
      </c>
      <c r="G163">
        <f t="shared" si="2"/>
        <v>-5.6377360677160597</v>
      </c>
      <c r="H163" t="s">
        <v>471</v>
      </c>
      <c r="I163">
        <v>178</v>
      </c>
      <c r="J163">
        <v>3124</v>
      </c>
      <c r="K163">
        <v>18012</v>
      </c>
      <c r="L163">
        <v>1.8463148657008399</v>
      </c>
      <c r="M163">
        <v>1.4635364766729601E-3</v>
      </c>
      <c r="N163" s="1">
        <v>4.8896988226132402E-4</v>
      </c>
      <c r="O163" s="1">
        <v>4.8743465500147702E-4</v>
      </c>
    </row>
    <row r="164" spans="1:15" hidden="1" x14ac:dyDescent="0.25">
      <c r="A164" t="s">
        <v>472</v>
      </c>
      <c r="C164" t="s">
        <v>473</v>
      </c>
      <c r="D164">
        <v>4</v>
      </c>
      <c r="E164">
        <v>1.74672489082969</v>
      </c>
      <c r="F164">
        <v>4.9824049266080403E-2</v>
      </c>
      <c r="G164">
        <f t="shared" si="2"/>
        <v>-1.3025609796808504</v>
      </c>
      <c r="H164" t="s">
        <v>381</v>
      </c>
      <c r="I164">
        <v>116</v>
      </c>
      <c r="J164">
        <v>75</v>
      </c>
      <c r="K164">
        <v>10425</v>
      </c>
      <c r="L164">
        <v>4.7931034482758603</v>
      </c>
      <c r="M164">
        <v>0.99578272766269305</v>
      </c>
      <c r="N164">
        <v>1</v>
      </c>
      <c r="O164">
        <v>1</v>
      </c>
    </row>
    <row r="165" spans="1:15" hidden="1" x14ac:dyDescent="0.25">
      <c r="A165" t="s">
        <v>472</v>
      </c>
      <c r="C165" t="s">
        <v>474</v>
      </c>
      <c r="D165">
        <v>2</v>
      </c>
      <c r="E165">
        <v>0.87336244541484698</v>
      </c>
      <c r="F165">
        <v>8.4943740933825396E-2</v>
      </c>
      <c r="G165">
        <f t="shared" si="2"/>
        <v>-1.0708686165365127</v>
      </c>
      <c r="H165" t="s">
        <v>383</v>
      </c>
      <c r="I165">
        <v>116</v>
      </c>
      <c r="J165">
        <v>8</v>
      </c>
      <c r="K165">
        <v>10425</v>
      </c>
      <c r="L165">
        <v>22.4676724137931</v>
      </c>
      <c r="M165">
        <v>0.999925025397851</v>
      </c>
      <c r="N165">
        <v>1</v>
      </c>
      <c r="O165">
        <v>1</v>
      </c>
    </row>
    <row r="166" spans="1:15" hidden="1" x14ac:dyDescent="0.25">
      <c r="A166" t="s">
        <v>472</v>
      </c>
      <c r="C166" t="s">
        <v>475</v>
      </c>
      <c r="D166">
        <v>7</v>
      </c>
      <c r="E166">
        <v>3.0567685589519602</v>
      </c>
      <c r="F166">
        <v>2.17298135243136E-2</v>
      </c>
      <c r="G166">
        <f t="shared" si="2"/>
        <v>-1.6629440005873954</v>
      </c>
      <c r="H166" t="s">
        <v>202</v>
      </c>
      <c r="I166">
        <v>116</v>
      </c>
      <c r="J166">
        <v>197</v>
      </c>
      <c r="K166">
        <v>10425</v>
      </c>
      <c r="L166">
        <v>3.1933747593208399</v>
      </c>
      <c r="M166">
        <v>0.90469985633293404</v>
      </c>
      <c r="N166">
        <v>1</v>
      </c>
      <c r="O166">
        <v>1</v>
      </c>
    </row>
    <row r="167" spans="1:15" hidden="1" x14ac:dyDescent="0.25">
      <c r="A167" t="s">
        <v>178</v>
      </c>
      <c r="C167" t="s">
        <v>476</v>
      </c>
      <c r="D167">
        <v>2</v>
      </c>
      <c r="E167">
        <v>0.87336244541484698</v>
      </c>
      <c r="F167">
        <v>6.9411846848105294E-2</v>
      </c>
      <c r="G167">
        <f t="shared" si="2"/>
        <v>-1.1585664001262317</v>
      </c>
      <c r="H167" t="s">
        <v>429</v>
      </c>
      <c r="I167">
        <v>204</v>
      </c>
      <c r="J167">
        <v>8</v>
      </c>
      <c r="K167">
        <v>22680</v>
      </c>
      <c r="L167">
        <v>27.794117647058801</v>
      </c>
      <c r="M167">
        <v>0.99999979388520699</v>
      </c>
      <c r="N167">
        <v>0.82834129567113501</v>
      </c>
      <c r="O167">
        <v>0.81672903451686696</v>
      </c>
    </row>
    <row r="168" spans="1:15" hidden="1" x14ac:dyDescent="0.25">
      <c r="A168" t="s">
        <v>185</v>
      </c>
      <c r="C168" t="s">
        <v>477</v>
      </c>
      <c r="D168">
        <v>49</v>
      </c>
      <c r="E168">
        <v>21.397379912663698</v>
      </c>
      <c r="F168" s="1">
        <v>1.07868553000924E-4</v>
      </c>
      <c r="G168">
        <f t="shared" si="2"/>
        <v>-3.9671051470569689</v>
      </c>
      <c r="H168" t="s">
        <v>478</v>
      </c>
      <c r="I168">
        <v>178</v>
      </c>
      <c r="J168">
        <v>2880</v>
      </c>
      <c r="K168">
        <v>18012</v>
      </c>
      <c r="L168">
        <v>1.7216526217228401</v>
      </c>
      <c r="M168">
        <v>6.6307477610247495E-2</v>
      </c>
      <c r="N168">
        <v>1.37424536523177E-2</v>
      </c>
      <c r="O168">
        <v>1.36993062311173E-2</v>
      </c>
    </row>
    <row r="169" spans="1:15" hidden="1" x14ac:dyDescent="0.25">
      <c r="A169" t="s">
        <v>185</v>
      </c>
      <c r="C169" t="s">
        <v>479</v>
      </c>
      <c r="D169">
        <v>43</v>
      </c>
      <c r="E169">
        <v>18.7772925764192</v>
      </c>
      <c r="F169" s="1">
        <v>2.7288342055040702E-5</v>
      </c>
      <c r="G169">
        <f t="shared" si="2"/>
        <v>-4.5640228497540729</v>
      </c>
      <c r="H169" t="s">
        <v>480</v>
      </c>
      <c r="I169">
        <v>178</v>
      </c>
      <c r="J169">
        <v>2256</v>
      </c>
      <c r="K169">
        <v>18012</v>
      </c>
      <c r="L169">
        <v>1.92872938082715</v>
      </c>
      <c r="M169">
        <v>1.7205881073357802E-2</v>
      </c>
      <c r="N169">
        <v>4.34566847226523E-3</v>
      </c>
      <c r="O169">
        <v>4.3320243012377104E-3</v>
      </c>
    </row>
    <row r="170" spans="1:15" hidden="1" x14ac:dyDescent="0.25">
      <c r="A170" t="s">
        <v>178</v>
      </c>
      <c r="C170" t="s">
        <v>481</v>
      </c>
      <c r="D170">
        <v>76</v>
      </c>
      <c r="E170">
        <v>33.187772925764101</v>
      </c>
      <c r="F170">
        <v>3.20494368862735E-2</v>
      </c>
      <c r="G170">
        <f t="shared" si="2"/>
        <v>-1.4941795967015614</v>
      </c>
      <c r="H170" t="s">
        <v>482</v>
      </c>
      <c r="I170">
        <v>204</v>
      </c>
      <c r="J170">
        <v>6955</v>
      </c>
      <c r="K170">
        <v>22680</v>
      </c>
      <c r="L170">
        <v>1.21486869370321</v>
      </c>
      <c r="M170">
        <v>0.99906118539129996</v>
      </c>
      <c r="N170">
        <v>0.57154829113854499</v>
      </c>
      <c r="O170">
        <v>0.56353593191697704</v>
      </c>
    </row>
    <row r="171" spans="1:15" hidden="1" x14ac:dyDescent="0.25">
      <c r="A171" t="s">
        <v>178</v>
      </c>
      <c r="C171" t="s">
        <v>483</v>
      </c>
      <c r="D171">
        <v>74</v>
      </c>
      <c r="E171">
        <v>32.314410480349302</v>
      </c>
      <c r="F171">
        <v>5.7272646765279801E-2</v>
      </c>
      <c r="G171">
        <f t="shared" si="2"/>
        <v>-1.2420527461865678</v>
      </c>
      <c r="H171" t="s">
        <v>484</v>
      </c>
      <c r="I171">
        <v>204</v>
      </c>
      <c r="J171">
        <v>6938</v>
      </c>
      <c r="K171">
        <v>22680</v>
      </c>
      <c r="L171">
        <v>1.18579689010225</v>
      </c>
      <c r="M171">
        <v>0.99999669913942701</v>
      </c>
      <c r="N171">
        <v>0.81708976051799198</v>
      </c>
      <c r="O171">
        <v>0.80563523116493596</v>
      </c>
    </row>
    <row r="172" spans="1:15" hidden="1" x14ac:dyDescent="0.25">
      <c r="A172" t="s">
        <v>185</v>
      </c>
      <c r="C172" t="s">
        <v>485</v>
      </c>
      <c r="D172">
        <v>62</v>
      </c>
      <c r="E172">
        <v>27.074235807860202</v>
      </c>
      <c r="F172" s="1">
        <v>9.843039402296389E-4</v>
      </c>
      <c r="G172">
        <f t="shared" si="2"/>
        <v>-3.0068707763830997</v>
      </c>
      <c r="H172" t="s">
        <v>486</v>
      </c>
      <c r="I172">
        <v>178</v>
      </c>
      <c r="J172">
        <v>4312</v>
      </c>
      <c r="K172">
        <v>18012</v>
      </c>
      <c r="L172">
        <v>1.45497279606428</v>
      </c>
      <c r="M172">
        <v>0.46544764606991001</v>
      </c>
      <c r="N172">
        <v>0.104500268321046</v>
      </c>
      <c r="O172">
        <v>0.104172167007636</v>
      </c>
    </row>
  </sheetData>
  <conditionalFormatting sqref="G16:G145">
    <cfRule type="colorScale" priority="1">
      <colorScale>
        <cfvo type="num" val="-4.5999999999999996"/>
        <cfvo type="percentile" val="80"/>
        <cfvo type="num" val="-1.3"/>
        <color rgb="FFFF0000"/>
        <color rgb="FFFFFF00"/>
        <color rgb="FF00B050"/>
      </colorScale>
    </cfRule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H38" sqref="H38"/>
    </sheetView>
  </sheetViews>
  <sheetFormatPr defaultRowHeight="15" x14ac:dyDescent="0.25"/>
  <cols>
    <col min="1" max="1" width="12.28515625" customWidth="1"/>
    <col min="2" max="2" width="38.42578125" customWidth="1"/>
    <col min="257" max="257" width="12.28515625" customWidth="1"/>
    <col min="258" max="258" width="38.42578125" customWidth="1"/>
    <col min="513" max="513" width="12.28515625" customWidth="1"/>
    <col min="514" max="514" width="38.42578125" customWidth="1"/>
    <col min="769" max="769" width="12.28515625" customWidth="1"/>
    <col min="770" max="770" width="38.42578125" customWidth="1"/>
    <col min="1025" max="1025" width="12.28515625" customWidth="1"/>
    <col min="1026" max="1026" width="38.42578125" customWidth="1"/>
    <col min="1281" max="1281" width="12.28515625" customWidth="1"/>
    <col min="1282" max="1282" width="38.42578125" customWidth="1"/>
    <col min="1537" max="1537" width="12.28515625" customWidth="1"/>
    <col min="1538" max="1538" width="38.42578125" customWidth="1"/>
    <col min="1793" max="1793" width="12.28515625" customWidth="1"/>
    <col min="1794" max="1794" width="38.42578125" customWidth="1"/>
    <col min="2049" max="2049" width="12.28515625" customWidth="1"/>
    <col min="2050" max="2050" width="38.42578125" customWidth="1"/>
    <col min="2305" max="2305" width="12.28515625" customWidth="1"/>
    <col min="2306" max="2306" width="38.42578125" customWidth="1"/>
    <col min="2561" max="2561" width="12.28515625" customWidth="1"/>
    <col min="2562" max="2562" width="38.42578125" customWidth="1"/>
    <col min="2817" max="2817" width="12.28515625" customWidth="1"/>
    <col min="2818" max="2818" width="38.42578125" customWidth="1"/>
    <col min="3073" max="3073" width="12.28515625" customWidth="1"/>
    <col min="3074" max="3074" width="38.42578125" customWidth="1"/>
    <col min="3329" max="3329" width="12.28515625" customWidth="1"/>
    <col min="3330" max="3330" width="38.42578125" customWidth="1"/>
    <col min="3585" max="3585" width="12.28515625" customWidth="1"/>
    <col min="3586" max="3586" width="38.42578125" customWidth="1"/>
    <col min="3841" max="3841" width="12.28515625" customWidth="1"/>
    <col min="3842" max="3842" width="38.42578125" customWidth="1"/>
    <col min="4097" max="4097" width="12.28515625" customWidth="1"/>
    <col min="4098" max="4098" width="38.42578125" customWidth="1"/>
    <col min="4353" max="4353" width="12.28515625" customWidth="1"/>
    <col min="4354" max="4354" width="38.42578125" customWidth="1"/>
    <col min="4609" max="4609" width="12.28515625" customWidth="1"/>
    <col min="4610" max="4610" width="38.42578125" customWidth="1"/>
    <col min="4865" max="4865" width="12.28515625" customWidth="1"/>
    <col min="4866" max="4866" width="38.42578125" customWidth="1"/>
    <col min="5121" max="5121" width="12.28515625" customWidth="1"/>
    <col min="5122" max="5122" width="38.42578125" customWidth="1"/>
    <col min="5377" max="5377" width="12.28515625" customWidth="1"/>
    <col min="5378" max="5378" width="38.42578125" customWidth="1"/>
    <col min="5633" max="5633" width="12.28515625" customWidth="1"/>
    <col min="5634" max="5634" width="38.42578125" customWidth="1"/>
    <col min="5889" max="5889" width="12.28515625" customWidth="1"/>
    <col min="5890" max="5890" width="38.42578125" customWidth="1"/>
    <col min="6145" max="6145" width="12.28515625" customWidth="1"/>
    <col min="6146" max="6146" width="38.42578125" customWidth="1"/>
    <col min="6401" max="6401" width="12.28515625" customWidth="1"/>
    <col min="6402" max="6402" width="38.42578125" customWidth="1"/>
    <col min="6657" max="6657" width="12.28515625" customWidth="1"/>
    <col min="6658" max="6658" width="38.42578125" customWidth="1"/>
    <col min="6913" max="6913" width="12.28515625" customWidth="1"/>
    <col min="6914" max="6914" width="38.42578125" customWidth="1"/>
    <col min="7169" max="7169" width="12.28515625" customWidth="1"/>
    <col min="7170" max="7170" width="38.42578125" customWidth="1"/>
    <col min="7425" max="7425" width="12.28515625" customWidth="1"/>
    <col min="7426" max="7426" width="38.42578125" customWidth="1"/>
    <col min="7681" max="7681" width="12.28515625" customWidth="1"/>
    <col min="7682" max="7682" width="38.42578125" customWidth="1"/>
    <col min="7937" max="7937" width="12.28515625" customWidth="1"/>
    <col min="7938" max="7938" width="38.42578125" customWidth="1"/>
    <col min="8193" max="8193" width="12.28515625" customWidth="1"/>
    <col min="8194" max="8194" width="38.42578125" customWidth="1"/>
    <col min="8449" max="8449" width="12.28515625" customWidth="1"/>
    <col min="8450" max="8450" width="38.42578125" customWidth="1"/>
    <col min="8705" max="8705" width="12.28515625" customWidth="1"/>
    <col min="8706" max="8706" width="38.42578125" customWidth="1"/>
    <col min="8961" max="8961" width="12.28515625" customWidth="1"/>
    <col min="8962" max="8962" width="38.42578125" customWidth="1"/>
    <col min="9217" max="9217" width="12.28515625" customWidth="1"/>
    <col min="9218" max="9218" width="38.42578125" customWidth="1"/>
    <col min="9473" max="9473" width="12.28515625" customWidth="1"/>
    <col min="9474" max="9474" width="38.42578125" customWidth="1"/>
    <col min="9729" max="9729" width="12.28515625" customWidth="1"/>
    <col min="9730" max="9730" width="38.42578125" customWidth="1"/>
    <col min="9985" max="9985" width="12.28515625" customWidth="1"/>
    <col min="9986" max="9986" width="38.42578125" customWidth="1"/>
    <col min="10241" max="10241" width="12.28515625" customWidth="1"/>
    <col min="10242" max="10242" width="38.42578125" customWidth="1"/>
    <col min="10497" max="10497" width="12.28515625" customWidth="1"/>
    <col min="10498" max="10498" width="38.42578125" customWidth="1"/>
    <col min="10753" max="10753" width="12.28515625" customWidth="1"/>
    <col min="10754" max="10754" width="38.42578125" customWidth="1"/>
    <col min="11009" max="11009" width="12.28515625" customWidth="1"/>
    <col min="11010" max="11010" width="38.42578125" customWidth="1"/>
    <col min="11265" max="11265" width="12.28515625" customWidth="1"/>
    <col min="11266" max="11266" width="38.42578125" customWidth="1"/>
    <col min="11521" max="11521" width="12.28515625" customWidth="1"/>
    <col min="11522" max="11522" width="38.42578125" customWidth="1"/>
    <col min="11777" max="11777" width="12.28515625" customWidth="1"/>
    <col min="11778" max="11778" width="38.42578125" customWidth="1"/>
    <col min="12033" max="12033" width="12.28515625" customWidth="1"/>
    <col min="12034" max="12034" width="38.42578125" customWidth="1"/>
    <col min="12289" max="12289" width="12.28515625" customWidth="1"/>
    <col min="12290" max="12290" width="38.42578125" customWidth="1"/>
    <col min="12545" max="12545" width="12.28515625" customWidth="1"/>
    <col min="12546" max="12546" width="38.42578125" customWidth="1"/>
    <col min="12801" max="12801" width="12.28515625" customWidth="1"/>
    <col min="12802" max="12802" width="38.42578125" customWidth="1"/>
    <col min="13057" max="13057" width="12.28515625" customWidth="1"/>
    <col min="13058" max="13058" width="38.42578125" customWidth="1"/>
    <col min="13313" max="13313" width="12.28515625" customWidth="1"/>
    <col min="13314" max="13314" width="38.42578125" customWidth="1"/>
    <col min="13569" max="13569" width="12.28515625" customWidth="1"/>
    <col min="13570" max="13570" width="38.42578125" customWidth="1"/>
    <col min="13825" max="13825" width="12.28515625" customWidth="1"/>
    <col min="13826" max="13826" width="38.42578125" customWidth="1"/>
    <col min="14081" max="14081" width="12.28515625" customWidth="1"/>
    <col min="14082" max="14082" width="38.42578125" customWidth="1"/>
    <col min="14337" max="14337" width="12.28515625" customWidth="1"/>
    <col min="14338" max="14338" width="38.42578125" customWidth="1"/>
    <col min="14593" max="14593" width="12.28515625" customWidth="1"/>
    <col min="14594" max="14594" width="38.42578125" customWidth="1"/>
    <col min="14849" max="14849" width="12.28515625" customWidth="1"/>
    <col min="14850" max="14850" width="38.42578125" customWidth="1"/>
    <col min="15105" max="15105" width="12.28515625" customWidth="1"/>
    <col min="15106" max="15106" width="38.42578125" customWidth="1"/>
    <col min="15361" max="15361" width="12.28515625" customWidth="1"/>
    <col min="15362" max="15362" width="38.42578125" customWidth="1"/>
    <col min="15617" max="15617" width="12.28515625" customWidth="1"/>
    <col min="15618" max="15618" width="38.42578125" customWidth="1"/>
    <col min="15873" max="15873" width="12.28515625" customWidth="1"/>
    <col min="15874" max="15874" width="38.42578125" customWidth="1"/>
    <col min="16129" max="16129" width="12.28515625" customWidth="1"/>
    <col min="16130" max="16130" width="38.42578125" customWidth="1"/>
  </cols>
  <sheetData>
    <row r="1" spans="1:5" x14ac:dyDescent="0.25">
      <c r="A1" t="s">
        <v>520</v>
      </c>
    </row>
    <row r="2" spans="1:5" x14ac:dyDescent="0.25">
      <c r="A2" t="s">
        <v>521</v>
      </c>
      <c r="B2" t="s">
        <v>487</v>
      </c>
      <c r="C2" t="s">
        <v>488</v>
      </c>
      <c r="D2" t="s">
        <v>489</v>
      </c>
      <c r="E2" t="s">
        <v>490</v>
      </c>
    </row>
    <row r="3" spans="1:5" x14ac:dyDescent="0.25">
      <c r="A3">
        <v>1</v>
      </c>
      <c r="B3" t="s">
        <v>491</v>
      </c>
      <c r="C3">
        <v>33</v>
      </c>
      <c r="D3">
        <v>19</v>
      </c>
      <c r="E3" t="s">
        <v>492</v>
      </c>
    </row>
    <row r="4" spans="1:5" x14ac:dyDescent="0.25">
      <c r="A4">
        <v>2</v>
      </c>
      <c r="B4" t="s">
        <v>493</v>
      </c>
      <c r="C4">
        <v>33</v>
      </c>
      <c r="D4">
        <v>19</v>
      </c>
      <c r="E4" t="s">
        <v>494</v>
      </c>
    </row>
    <row r="5" spans="1:5" x14ac:dyDescent="0.25">
      <c r="A5">
        <v>3</v>
      </c>
      <c r="B5" t="s">
        <v>495</v>
      </c>
      <c r="C5">
        <v>33</v>
      </c>
      <c r="D5">
        <v>19</v>
      </c>
      <c r="E5" t="s">
        <v>496</v>
      </c>
    </row>
    <row r="6" spans="1:5" x14ac:dyDescent="0.25">
      <c r="A6">
        <v>4</v>
      </c>
      <c r="B6" t="s">
        <v>497</v>
      </c>
      <c r="C6">
        <v>30</v>
      </c>
      <c r="D6">
        <v>18</v>
      </c>
      <c r="E6" t="s">
        <v>498</v>
      </c>
    </row>
    <row r="7" spans="1:5" x14ac:dyDescent="0.25">
      <c r="A7">
        <v>5</v>
      </c>
      <c r="B7" t="s">
        <v>499</v>
      </c>
      <c r="C7">
        <v>30</v>
      </c>
      <c r="D7">
        <v>18</v>
      </c>
      <c r="E7" t="s">
        <v>500</v>
      </c>
    </row>
    <row r="8" spans="1:5" x14ac:dyDescent="0.25">
      <c r="A8">
        <v>6</v>
      </c>
      <c r="B8" t="s">
        <v>501</v>
      </c>
      <c r="C8">
        <v>26</v>
      </c>
      <c r="D8">
        <v>16</v>
      </c>
      <c r="E8" t="s">
        <v>502</v>
      </c>
    </row>
    <row r="9" spans="1:5" x14ac:dyDescent="0.25">
      <c r="A9">
        <v>7</v>
      </c>
      <c r="B9" t="s">
        <v>503</v>
      </c>
      <c r="C9">
        <v>24</v>
      </c>
      <c r="D9">
        <v>15</v>
      </c>
      <c r="E9" t="s">
        <v>504</v>
      </c>
    </row>
    <row r="10" spans="1:5" x14ac:dyDescent="0.25">
      <c r="A10">
        <v>8</v>
      </c>
      <c r="B10" t="s">
        <v>505</v>
      </c>
      <c r="C10">
        <v>24</v>
      </c>
      <c r="D10">
        <v>15</v>
      </c>
      <c r="E10" t="s">
        <v>506</v>
      </c>
    </row>
    <row r="11" spans="1:5" x14ac:dyDescent="0.25">
      <c r="A11">
        <v>9</v>
      </c>
      <c r="B11" t="s">
        <v>507</v>
      </c>
      <c r="C11">
        <v>22</v>
      </c>
      <c r="D11">
        <v>14</v>
      </c>
      <c r="E11" t="s">
        <v>508</v>
      </c>
    </row>
    <row r="12" spans="1:5" x14ac:dyDescent="0.25">
      <c r="A12">
        <v>10</v>
      </c>
      <c r="B12" t="s">
        <v>509</v>
      </c>
      <c r="C12">
        <v>20</v>
      </c>
      <c r="D12">
        <v>13</v>
      </c>
      <c r="E12" t="s">
        <v>504</v>
      </c>
    </row>
    <row r="13" spans="1:5" x14ac:dyDescent="0.25">
      <c r="A13">
        <v>11</v>
      </c>
      <c r="B13" t="s">
        <v>510</v>
      </c>
      <c r="C13">
        <v>20</v>
      </c>
      <c r="D13">
        <v>13</v>
      </c>
      <c r="E13" t="s">
        <v>511</v>
      </c>
    </row>
    <row r="14" spans="1:5" x14ac:dyDescent="0.25">
      <c r="A14">
        <v>12</v>
      </c>
      <c r="B14" t="s">
        <v>512</v>
      </c>
      <c r="C14">
        <v>16</v>
      </c>
      <c r="D14">
        <v>11</v>
      </c>
      <c r="E14" t="s">
        <v>513</v>
      </c>
    </row>
    <row r="15" spans="1:5" x14ac:dyDescent="0.25">
      <c r="A15">
        <v>13</v>
      </c>
      <c r="B15" t="s">
        <v>514</v>
      </c>
      <c r="C15">
        <v>16</v>
      </c>
      <c r="D15">
        <v>11</v>
      </c>
      <c r="E15" t="s">
        <v>515</v>
      </c>
    </row>
    <row r="16" spans="1:5" x14ac:dyDescent="0.25">
      <c r="A16">
        <v>14</v>
      </c>
      <c r="B16" t="s">
        <v>516</v>
      </c>
      <c r="C16">
        <v>14</v>
      </c>
      <c r="D16">
        <v>10</v>
      </c>
      <c r="E16" t="s">
        <v>517</v>
      </c>
    </row>
    <row r="17" spans="1:5" x14ac:dyDescent="0.25">
      <c r="A17">
        <v>15</v>
      </c>
      <c r="B17" t="s">
        <v>518</v>
      </c>
      <c r="C17">
        <v>2</v>
      </c>
      <c r="D17">
        <v>1</v>
      </c>
      <c r="E17" t="s">
        <v>5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I33" sqref="I33"/>
    </sheetView>
  </sheetViews>
  <sheetFormatPr defaultRowHeight="15" x14ac:dyDescent="0.25"/>
  <sheetData>
    <row r="1" spans="1:5" x14ac:dyDescent="0.25">
      <c r="A1" t="s">
        <v>520</v>
      </c>
    </row>
    <row r="2" spans="1:5" x14ac:dyDescent="0.25">
      <c r="A2" t="s">
        <v>521</v>
      </c>
      <c r="B2" t="s">
        <v>487</v>
      </c>
      <c r="C2" t="s">
        <v>488</v>
      </c>
      <c r="D2" t="s">
        <v>489</v>
      </c>
      <c r="E2" t="s">
        <v>490</v>
      </c>
    </row>
    <row r="3" spans="1:5" x14ac:dyDescent="0.25">
      <c r="A3">
        <v>1</v>
      </c>
      <c r="B3" t="s">
        <v>548</v>
      </c>
      <c r="C3">
        <v>43</v>
      </c>
      <c r="D3">
        <v>21</v>
      </c>
      <c r="E3" t="s">
        <v>549</v>
      </c>
    </row>
    <row r="4" spans="1:5" x14ac:dyDescent="0.25">
      <c r="A4">
        <v>2</v>
      </c>
      <c r="B4" t="s">
        <v>550</v>
      </c>
      <c r="C4">
        <v>28</v>
      </c>
      <c r="D4">
        <v>15</v>
      </c>
      <c r="E4" t="s">
        <v>551</v>
      </c>
    </row>
    <row r="5" spans="1:5" x14ac:dyDescent="0.25">
      <c r="A5">
        <v>3</v>
      </c>
      <c r="B5" t="s">
        <v>552</v>
      </c>
      <c r="C5">
        <v>25</v>
      </c>
      <c r="D5">
        <v>14</v>
      </c>
      <c r="E5" t="s">
        <v>553</v>
      </c>
    </row>
    <row r="6" spans="1:5" x14ac:dyDescent="0.25">
      <c r="A6">
        <v>4</v>
      </c>
      <c r="B6" t="s">
        <v>554</v>
      </c>
      <c r="C6">
        <v>21</v>
      </c>
      <c r="D6">
        <v>12</v>
      </c>
      <c r="E6" t="s">
        <v>555</v>
      </c>
    </row>
    <row r="7" spans="1:5" x14ac:dyDescent="0.25">
      <c r="A7">
        <v>5</v>
      </c>
      <c r="B7" t="s">
        <v>556</v>
      </c>
      <c r="C7">
        <v>19</v>
      </c>
      <c r="D7">
        <v>11</v>
      </c>
      <c r="E7" t="s">
        <v>557</v>
      </c>
    </row>
    <row r="8" spans="1:5" x14ac:dyDescent="0.25">
      <c r="A8">
        <v>6</v>
      </c>
      <c r="B8" t="s">
        <v>558</v>
      </c>
      <c r="C8">
        <v>19</v>
      </c>
      <c r="D8">
        <v>11</v>
      </c>
      <c r="E8" t="s">
        <v>559</v>
      </c>
    </row>
    <row r="9" spans="1:5" x14ac:dyDescent="0.25">
      <c r="A9">
        <v>7</v>
      </c>
      <c r="B9" t="s">
        <v>560</v>
      </c>
      <c r="C9">
        <v>17</v>
      </c>
      <c r="D9">
        <v>10</v>
      </c>
      <c r="E9" t="s">
        <v>561</v>
      </c>
    </row>
    <row r="10" spans="1:5" x14ac:dyDescent="0.25">
      <c r="A10">
        <v>8</v>
      </c>
      <c r="B10" t="s">
        <v>562</v>
      </c>
      <c r="C10">
        <v>17</v>
      </c>
      <c r="D10">
        <v>10</v>
      </c>
      <c r="E10" t="s">
        <v>563</v>
      </c>
    </row>
    <row r="11" spans="1:5" x14ac:dyDescent="0.25">
      <c r="A11">
        <v>9</v>
      </c>
      <c r="B11" t="s">
        <v>564</v>
      </c>
      <c r="C11">
        <v>14</v>
      </c>
      <c r="D11">
        <v>9</v>
      </c>
      <c r="E11" t="s">
        <v>565</v>
      </c>
    </row>
    <row r="12" spans="1:5" x14ac:dyDescent="0.25">
      <c r="A12">
        <v>10</v>
      </c>
      <c r="B12" t="s">
        <v>566</v>
      </c>
      <c r="C12">
        <v>5</v>
      </c>
      <c r="D12">
        <v>4</v>
      </c>
      <c r="E12" t="s">
        <v>567</v>
      </c>
    </row>
    <row r="13" spans="1:5" x14ac:dyDescent="0.25">
      <c r="A13">
        <v>11</v>
      </c>
      <c r="B13" t="s">
        <v>568</v>
      </c>
      <c r="C13">
        <v>2</v>
      </c>
      <c r="D13">
        <v>1</v>
      </c>
      <c r="E13" t="s">
        <v>569</v>
      </c>
    </row>
    <row r="14" spans="1:5" x14ac:dyDescent="0.25">
      <c r="A14">
        <v>12</v>
      </c>
      <c r="B14" t="s">
        <v>570</v>
      </c>
      <c r="C14">
        <v>2</v>
      </c>
      <c r="D14">
        <v>1</v>
      </c>
      <c r="E14" t="s">
        <v>571</v>
      </c>
    </row>
    <row r="15" spans="1:5" x14ac:dyDescent="0.25">
      <c r="A15">
        <v>13</v>
      </c>
      <c r="B15" t="s">
        <v>572</v>
      </c>
      <c r="C15">
        <v>2</v>
      </c>
      <c r="D15">
        <v>1</v>
      </c>
      <c r="E15" t="s">
        <v>57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T8" sqref="T8"/>
    </sheetView>
  </sheetViews>
  <sheetFormatPr defaultRowHeight="15" x14ac:dyDescent="0.25"/>
  <sheetData>
    <row r="1" spans="1:5" x14ac:dyDescent="0.25">
      <c r="A1" t="s">
        <v>520</v>
      </c>
    </row>
    <row r="2" spans="1:5" x14ac:dyDescent="0.25">
      <c r="A2" t="s">
        <v>521</v>
      </c>
      <c r="B2" t="s">
        <v>487</v>
      </c>
      <c r="C2" t="s">
        <v>488</v>
      </c>
      <c r="D2" t="s">
        <v>489</v>
      </c>
      <c r="E2" t="s">
        <v>490</v>
      </c>
    </row>
    <row r="3" spans="1:5" x14ac:dyDescent="0.25">
      <c r="A3">
        <v>1</v>
      </c>
      <c r="B3" t="s">
        <v>574</v>
      </c>
      <c r="C3">
        <v>41</v>
      </c>
      <c r="D3">
        <v>20</v>
      </c>
      <c r="E3" t="s">
        <v>549</v>
      </c>
    </row>
    <row r="4" spans="1:5" x14ac:dyDescent="0.25">
      <c r="A4">
        <v>2</v>
      </c>
      <c r="B4" t="s">
        <v>575</v>
      </c>
      <c r="C4">
        <v>26</v>
      </c>
      <c r="D4">
        <v>14</v>
      </c>
      <c r="E4" t="s">
        <v>576</v>
      </c>
    </row>
    <row r="5" spans="1:5" x14ac:dyDescent="0.25">
      <c r="A5">
        <v>3</v>
      </c>
      <c r="B5" t="s">
        <v>577</v>
      </c>
      <c r="C5">
        <v>21</v>
      </c>
      <c r="D5">
        <v>12</v>
      </c>
      <c r="E5" t="s">
        <v>578</v>
      </c>
    </row>
    <row r="6" spans="1:5" x14ac:dyDescent="0.25">
      <c r="A6">
        <v>4</v>
      </c>
      <c r="B6" t="s">
        <v>579</v>
      </c>
      <c r="C6">
        <v>19</v>
      </c>
      <c r="D6">
        <v>11</v>
      </c>
      <c r="E6" t="s">
        <v>555</v>
      </c>
    </row>
    <row r="7" spans="1:5" x14ac:dyDescent="0.25">
      <c r="A7">
        <v>5</v>
      </c>
      <c r="B7" t="s">
        <v>580</v>
      </c>
      <c r="C7">
        <v>19</v>
      </c>
      <c r="D7">
        <v>11</v>
      </c>
      <c r="E7" t="s">
        <v>581</v>
      </c>
    </row>
    <row r="8" spans="1:5" x14ac:dyDescent="0.25">
      <c r="A8">
        <v>6</v>
      </c>
      <c r="B8" t="s">
        <v>582</v>
      </c>
      <c r="C8">
        <v>19</v>
      </c>
      <c r="D8">
        <v>11</v>
      </c>
      <c r="E8" t="s">
        <v>583</v>
      </c>
    </row>
    <row r="9" spans="1:5" x14ac:dyDescent="0.25">
      <c r="A9">
        <v>7</v>
      </c>
      <c r="B9" t="s">
        <v>584</v>
      </c>
      <c r="C9">
        <v>15</v>
      </c>
      <c r="D9">
        <v>9</v>
      </c>
      <c r="E9" t="s">
        <v>557</v>
      </c>
    </row>
    <row r="10" spans="1:5" x14ac:dyDescent="0.25">
      <c r="A10">
        <v>8</v>
      </c>
      <c r="B10" t="s">
        <v>585</v>
      </c>
      <c r="C10">
        <v>15</v>
      </c>
      <c r="D10">
        <v>9</v>
      </c>
      <c r="E10" t="s">
        <v>586</v>
      </c>
    </row>
    <row r="11" spans="1:5" x14ac:dyDescent="0.25">
      <c r="A11">
        <v>9</v>
      </c>
      <c r="B11" t="s">
        <v>587</v>
      </c>
      <c r="C11">
        <v>13</v>
      </c>
      <c r="D11">
        <v>8</v>
      </c>
      <c r="E11" t="s">
        <v>588</v>
      </c>
    </row>
    <row r="12" spans="1:5" x14ac:dyDescent="0.25">
      <c r="A12">
        <v>10</v>
      </c>
      <c r="B12" t="s">
        <v>568</v>
      </c>
      <c r="C12">
        <v>2</v>
      </c>
      <c r="D12">
        <v>1</v>
      </c>
      <c r="E12" t="s">
        <v>569</v>
      </c>
    </row>
    <row r="13" spans="1:5" x14ac:dyDescent="0.25">
      <c r="A13">
        <v>11</v>
      </c>
      <c r="B13" t="s">
        <v>570</v>
      </c>
      <c r="C13">
        <v>2</v>
      </c>
      <c r="D13">
        <v>1</v>
      </c>
      <c r="E13" t="s">
        <v>571</v>
      </c>
    </row>
    <row r="14" spans="1:5" x14ac:dyDescent="0.25">
      <c r="A14">
        <v>12</v>
      </c>
      <c r="B14" t="s">
        <v>572</v>
      </c>
      <c r="C14">
        <v>2</v>
      </c>
      <c r="D14">
        <v>1</v>
      </c>
      <c r="E14" t="s">
        <v>57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tabSelected="1" workbookViewId="0">
      <selection activeCell="M32" sqref="M32"/>
    </sheetView>
  </sheetViews>
  <sheetFormatPr defaultRowHeight="15" x14ac:dyDescent="0.25"/>
  <cols>
    <col min="2" max="2" width="29" customWidth="1"/>
    <col min="258" max="258" width="153.140625" customWidth="1"/>
    <col min="514" max="514" width="153.140625" customWidth="1"/>
    <col min="770" max="770" width="153.140625" customWidth="1"/>
    <col min="1026" max="1026" width="153.140625" customWidth="1"/>
    <col min="1282" max="1282" width="153.140625" customWidth="1"/>
    <col min="1538" max="1538" width="153.140625" customWidth="1"/>
    <col min="1794" max="1794" width="153.140625" customWidth="1"/>
    <col min="2050" max="2050" width="153.140625" customWidth="1"/>
    <col min="2306" max="2306" width="153.140625" customWidth="1"/>
    <col min="2562" max="2562" width="153.140625" customWidth="1"/>
    <col min="2818" max="2818" width="153.140625" customWidth="1"/>
    <col min="3074" max="3074" width="153.140625" customWidth="1"/>
    <col min="3330" max="3330" width="153.140625" customWidth="1"/>
    <col min="3586" max="3586" width="153.140625" customWidth="1"/>
    <col min="3842" max="3842" width="153.140625" customWidth="1"/>
    <col min="4098" max="4098" width="153.140625" customWidth="1"/>
    <col min="4354" max="4354" width="153.140625" customWidth="1"/>
    <col min="4610" max="4610" width="153.140625" customWidth="1"/>
    <col min="4866" max="4866" width="153.140625" customWidth="1"/>
    <col min="5122" max="5122" width="153.140625" customWidth="1"/>
    <col min="5378" max="5378" width="153.140625" customWidth="1"/>
    <col min="5634" max="5634" width="153.140625" customWidth="1"/>
    <col min="5890" max="5890" width="153.140625" customWidth="1"/>
    <col min="6146" max="6146" width="153.140625" customWidth="1"/>
    <col min="6402" max="6402" width="153.140625" customWidth="1"/>
    <col min="6658" max="6658" width="153.140625" customWidth="1"/>
    <col min="6914" max="6914" width="153.140625" customWidth="1"/>
    <col min="7170" max="7170" width="153.140625" customWidth="1"/>
    <col min="7426" max="7426" width="153.140625" customWidth="1"/>
    <col min="7682" max="7682" width="153.140625" customWidth="1"/>
    <col min="7938" max="7938" width="153.140625" customWidth="1"/>
    <col min="8194" max="8194" width="153.140625" customWidth="1"/>
    <col min="8450" max="8450" width="153.140625" customWidth="1"/>
    <col min="8706" max="8706" width="153.140625" customWidth="1"/>
    <col min="8962" max="8962" width="153.140625" customWidth="1"/>
    <col min="9218" max="9218" width="153.140625" customWidth="1"/>
    <col min="9474" max="9474" width="153.140625" customWidth="1"/>
    <col min="9730" max="9730" width="153.140625" customWidth="1"/>
    <col min="9986" max="9986" width="153.140625" customWidth="1"/>
    <col min="10242" max="10242" width="153.140625" customWidth="1"/>
    <col min="10498" max="10498" width="153.140625" customWidth="1"/>
    <col min="10754" max="10754" width="153.140625" customWidth="1"/>
    <col min="11010" max="11010" width="153.140625" customWidth="1"/>
    <col min="11266" max="11266" width="153.140625" customWidth="1"/>
    <col min="11522" max="11522" width="153.140625" customWidth="1"/>
    <col min="11778" max="11778" width="153.140625" customWidth="1"/>
    <col min="12034" max="12034" width="153.140625" customWidth="1"/>
    <col min="12290" max="12290" width="153.140625" customWidth="1"/>
    <col min="12546" max="12546" width="153.140625" customWidth="1"/>
    <col min="12802" max="12802" width="153.140625" customWidth="1"/>
    <col min="13058" max="13058" width="153.140625" customWidth="1"/>
    <col min="13314" max="13314" width="153.140625" customWidth="1"/>
    <col min="13570" max="13570" width="153.140625" customWidth="1"/>
    <col min="13826" max="13826" width="153.140625" customWidth="1"/>
    <col min="14082" max="14082" width="153.140625" customWidth="1"/>
    <col min="14338" max="14338" width="153.140625" customWidth="1"/>
    <col min="14594" max="14594" width="153.140625" customWidth="1"/>
    <col min="14850" max="14850" width="153.140625" customWidth="1"/>
    <col min="15106" max="15106" width="153.140625" customWidth="1"/>
    <col min="15362" max="15362" width="153.140625" customWidth="1"/>
    <col min="15618" max="15618" width="153.140625" customWidth="1"/>
    <col min="15874" max="15874" width="153.140625" customWidth="1"/>
    <col min="16130" max="16130" width="153.140625" customWidth="1"/>
  </cols>
  <sheetData>
    <row r="1" spans="1:5" x14ac:dyDescent="0.25">
      <c r="A1" t="s">
        <v>520</v>
      </c>
    </row>
    <row r="2" spans="1:5" x14ac:dyDescent="0.25">
      <c r="A2" t="s">
        <v>521</v>
      </c>
      <c r="B2" t="s">
        <v>487</v>
      </c>
      <c r="C2" t="s">
        <v>488</v>
      </c>
      <c r="D2" t="s">
        <v>489</v>
      </c>
      <c r="E2" t="s">
        <v>490</v>
      </c>
    </row>
    <row r="3" spans="1:5" x14ac:dyDescent="0.25">
      <c r="A3">
        <v>1</v>
      </c>
      <c r="B3" t="s">
        <v>522</v>
      </c>
      <c r="C3">
        <v>33</v>
      </c>
      <c r="D3">
        <v>19</v>
      </c>
      <c r="E3" t="s">
        <v>523</v>
      </c>
    </row>
    <row r="4" spans="1:5" x14ac:dyDescent="0.25">
      <c r="A4">
        <v>2</v>
      </c>
      <c r="B4" t="s">
        <v>524</v>
      </c>
      <c r="C4">
        <v>31</v>
      </c>
      <c r="D4">
        <v>18</v>
      </c>
      <c r="E4" t="s">
        <v>492</v>
      </c>
    </row>
    <row r="5" spans="1:5" x14ac:dyDescent="0.25">
      <c r="A5">
        <v>3</v>
      </c>
      <c r="B5" t="s">
        <v>525</v>
      </c>
      <c r="C5">
        <v>31</v>
      </c>
      <c r="D5">
        <v>18</v>
      </c>
      <c r="E5" t="s">
        <v>526</v>
      </c>
    </row>
    <row r="6" spans="1:5" x14ac:dyDescent="0.25">
      <c r="A6">
        <v>4</v>
      </c>
      <c r="B6" t="s">
        <v>527</v>
      </c>
      <c r="C6">
        <v>27</v>
      </c>
      <c r="D6">
        <v>16</v>
      </c>
      <c r="E6" t="s">
        <v>528</v>
      </c>
    </row>
    <row r="7" spans="1:5" x14ac:dyDescent="0.25">
      <c r="A7">
        <v>5</v>
      </c>
      <c r="B7" t="s">
        <v>529</v>
      </c>
      <c r="C7">
        <v>27</v>
      </c>
      <c r="D7">
        <v>16</v>
      </c>
      <c r="E7" t="s">
        <v>530</v>
      </c>
    </row>
    <row r="8" spans="1:5" x14ac:dyDescent="0.25">
      <c r="A8">
        <v>6</v>
      </c>
      <c r="B8" t="s">
        <v>531</v>
      </c>
      <c r="C8">
        <v>24</v>
      </c>
      <c r="D8">
        <v>15</v>
      </c>
      <c r="E8" t="s">
        <v>532</v>
      </c>
    </row>
    <row r="9" spans="1:5" x14ac:dyDescent="0.25">
      <c r="A9">
        <v>7</v>
      </c>
      <c r="B9" t="s">
        <v>533</v>
      </c>
      <c r="C9">
        <v>22</v>
      </c>
      <c r="D9">
        <v>14</v>
      </c>
      <c r="E9" t="s">
        <v>504</v>
      </c>
    </row>
    <row r="10" spans="1:5" x14ac:dyDescent="0.25">
      <c r="A10">
        <v>8</v>
      </c>
      <c r="B10" t="s">
        <v>534</v>
      </c>
      <c r="C10">
        <v>22</v>
      </c>
      <c r="D10">
        <v>14</v>
      </c>
      <c r="E10" t="s">
        <v>535</v>
      </c>
    </row>
    <row r="11" spans="1:5" x14ac:dyDescent="0.25">
      <c r="A11">
        <v>9</v>
      </c>
      <c r="B11" t="s">
        <v>536</v>
      </c>
      <c r="C11">
        <v>22</v>
      </c>
      <c r="D11">
        <v>14</v>
      </c>
      <c r="E11" t="s">
        <v>537</v>
      </c>
    </row>
    <row r="12" spans="1:5" x14ac:dyDescent="0.25">
      <c r="A12">
        <v>10</v>
      </c>
      <c r="B12" t="s">
        <v>538</v>
      </c>
      <c r="C12">
        <v>20</v>
      </c>
      <c r="D12">
        <v>13</v>
      </c>
      <c r="E12" t="s">
        <v>502</v>
      </c>
    </row>
    <row r="13" spans="1:5" x14ac:dyDescent="0.25">
      <c r="A13">
        <v>11</v>
      </c>
      <c r="B13" t="s">
        <v>539</v>
      </c>
      <c r="C13">
        <v>20</v>
      </c>
      <c r="D13">
        <v>13</v>
      </c>
      <c r="E13" t="s">
        <v>515</v>
      </c>
    </row>
    <row r="14" spans="1:5" x14ac:dyDescent="0.25">
      <c r="A14">
        <v>12</v>
      </c>
      <c r="B14" t="s">
        <v>540</v>
      </c>
      <c r="C14">
        <v>20</v>
      </c>
      <c r="D14">
        <v>13</v>
      </c>
      <c r="E14" t="s">
        <v>541</v>
      </c>
    </row>
    <row r="15" spans="1:5" x14ac:dyDescent="0.25">
      <c r="A15">
        <v>13</v>
      </c>
      <c r="B15" t="s">
        <v>542</v>
      </c>
      <c r="C15">
        <v>18</v>
      </c>
      <c r="D15">
        <v>12</v>
      </c>
      <c r="E15" t="s">
        <v>543</v>
      </c>
    </row>
    <row r="16" spans="1:5" x14ac:dyDescent="0.25">
      <c r="A16">
        <v>14</v>
      </c>
      <c r="B16" t="s">
        <v>544</v>
      </c>
      <c r="C16">
        <v>4</v>
      </c>
      <c r="D16">
        <v>4</v>
      </c>
      <c r="E16" t="s">
        <v>545</v>
      </c>
    </row>
    <row r="17" spans="1:5" x14ac:dyDescent="0.25">
      <c r="A17">
        <v>15</v>
      </c>
      <c r="B17" t="s">
        <v>546</v>
      </c>
      <c r="C17">
        <v>2</v>
      </c>
      <c r="D17">
        <v>1</v>
      </c>
      <c r="E17" t="s">
        <v>547</v>
      </c>
    </row>
    <row r="18" spans="1:5" x14ac:dyDescent="0.25">
      <c r="A18">
        <v>16</v>
      </c>
      <c r="B18" t="s">
        <v>518</v>
      </c>
      <c r="C18">
        <v>2</v>
      </c>
      <c r="D18">
        <v>1</v>
      </c>
      <c r="E18" t="s">
        <v>5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vid Bioinformatics ECM</vt:lpstr>
      <vt:lpstr>David Bioinformatics MCM</vt:lpstr>
      <vt:lpstr>IPA MCM</vt:lpstr>
      <vt:lpstr>IPA ECM</vt:lpstr>
      <vt:lpstr>IPA Unique ECM</vt:lpstr>
      <vt:lpstr>IPA Unique MC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ylor, Xavier Nathaniel</dc:creator>
  <cp:lastModifiedBy>Taylor, Xavier Nathaniel</cp:lastModifiedBy>
  <dcterms:created xsi:type="dcterms:W3CDTF">2021-06-28T17:06:23Z</dcterms:created>
  <dcterms:modified xsi:type="dcterms:W3CDTF">2021-06-30T21:37:43Z</dcterms:modified>
</cp:coreProperties>
</file>